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726"/>
  <workbookPr defaultThemeVersion="166925"/>
  <mc:AlternateContent xmlns:mc="http://schemas.openxmlformats.org/markup-compatibility/2006">
    <mc:Choice Requires="x15">
      <x15ac:absPath xmlns:x15ac="http://schemas.microsoft.com/office/spreadsheetml/2010/11/ac" url="I:\Liverpool LSTM\Mark Taylor group lab meetings\Viruses in filarial nematodes\Initial findings manuscript\Nature Microbiology submission\FINAL SUBMISSION\Supplementary Data\"/>
    </mc:Choice>
  </mc:AlternateContent>
  <xr:revisionPtr revIDLastSave="0" documentId="8_{283692EA-7B3B-45D9-86F5-720B4C74280A}" xr6:coauthVersionLast="47" xr6:coauthVersionMax="47" xr10:uidLastSave="{00000000-0000-0000-0000-000000000000}"/>
  <bookViews>
    <workbookView xWindow="28680" yWindow="-120" windowWidth="29040" windowHeight="15990" xr2:uid="{9CE0DB43-FA06-4DD0-A820-C0D0147DE03C}"/>
  </bookViews>
  <sheets>
    <sheet name="Supplementary Table 1" sheetId="1" r:id="rId1"/>
    <sheet name="Supplementary Table 2" sheetId="10" r:id="rId2"/>
    <sheet name="Supplementary Table 3" sheetId="12" r:id="rId3"/>
    <sheet name="Supplementary Table 4" sheetId="13" r:id="rId4"/>
    <sheet name="Supplementary Table 5" sheetId="14" r:id="rId5"/>
  </sheets>
  <definedNames>
    <definedName name="_xlnm._FilterDatabase" localSheetId="0" hidden="1">'Supplementary Table 1'!$A$1:$W$105</definedName>
    <definedName name="_xlnm._FilterDatabase" localSheetId="1" hidden="1">'Supplementary Table 2'!$A$1:$O$87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102" i="10" l="1"/>
  <c r="K101" i="10"/>
  <c r="K100" i="10"/>
  <c r="K99" i="10"/>
  <c r="G95" i="10"/>
  <c r="G94" i="10"/>
  <c r="G93" i="10"/>
  <c r="G92" i="10"/>
  <c r="G91" i="10"/>
  <c r="G90" i="10"/>
  <c r="G89" i="10"/>
  <c r="G88" i="10"/>
  <c r="G87" i="10"/>
  <c r="G86" i="10"/>
  <c r="G85" i="10"/>
  <c r="G84" i="10"/>
  <c r="G83" i="10"/>
  <c r="G82" i="10"/>
  <c r="G81" i="10"/>
  <c r="G80" i="10"/>
  <c r="G79" i="10"/>
  <c r="G78" i="10"/>
  <c r="G77" i="10"/>
  <c r="G74" i="10"/>
  <c r="G73" i="10"/>
  <c r="G72" i="10"/>
  <c r="G71" i="10"/>
  <c r="G70" i="10"/>
  <c r="G68" i="10"/>
  <c r="G67" i="10"/>
  <c r="G66" i="10"/>
  <c r="G65" i="10"/>
  <c r="G64" i="10"/>
  <c r="G63" i="10"/>
  <c r="G62" i="10"/>
  <c r="G59" i="10"/>
  <c r="G58" i="10"/>
  <c r="G57" i="10"/>
  <c r="G56" i="10"/>
  <c r="G55" i="10"/>
  <c r="G54" i="10"/>
  <c r="G53" i="10"/>
  <c r="G52" i="10"/>
  <c r="G51" i="10"/>
  <c r="G50" i="10"/>
  <c r="G49" i="10"/>
  <c r="G48" i="10"/>
  <c r="G45" i="10"/>
  <c r="G44" i="10"/>
  <c r="G43" i="10"/>
  <c r="G42" i="10"/>
  <c r="G41" i="10"/>
  <c r="G40" i="10"/>
  <c r="G39" i="10"/>
  <c r="G38" i="10"/>
  <c r="G37" i="10"/>
  <c r="G36" i="10"/>
  <c r="G35" i="10"/>
  <c r="G34" i="10"/>
  <c r="G33" i="10"/>
  <c r="G32" i="10"/>
  <c r="G31" i="10"/>
  <c r="G30" i="10"/>
  <c r="G29" i="10"/>
  <c r="G28" i="10"/>
  <c r="G27" i="10"/>
  <c r="G26" i="10"/>
  <c r="G25" i="10"/>
  <c r="G24" i="10"/>
  <c r="G23" i="10"/>
  <c r="G22" i="10"/>
  <c r="G21" i="10"/>
  <c r="G20" i="10"/>
  <c r="G19" i="10"/>
  <c r="G18" i="10"/>
  <c r="G17" i="10"/>
  <c r="G16" i="10"/>
  <c r="G15" i="10"/>
  <c r="G14" i="10"/>
  <c r="G13" i="10"/>
  <c r="G12" i="10"/>
  <c r="G11" i="10"/>
  <c r="G10" i="10"/>
  <c r="G9" i="10"/>
  <c r="G8" i="10"/>
  <c r="G7" i="10"/>
  <c r="G6" i="10"/>
  <c r="G5" i="10"/>
  <c r="G4" i="10"/>
  <c r="G3" i="10"/>
  <c r="G2" i="10"/>
  <c r="G99" i="10" s="1"/>
</calcChain>
</file>

<file path=xl/sharedStrings.xml><?xml version="1.0" encoding="utf-8"?>
<sst xmlns="http://schemas.openxmlformats.org/spreadsheetml/2006/main" count="2328" uniqueCount="843">
  <si>
    <t>Length</t>
  </si>
  <si>
    <t>Best BlastX hit</t>
  </si>
  <si>
    <t>Best BlastN hit</t>
  </si>
  <si>
    <t>Onchocerca ochengi</t>
  </si>
  <si>
    <t>L protein [Sodak rhabdovirus 1]</t>
  </si>
  <si>
    <t>QPO14171.1</t>
  </si>
  <si>
    <t>P65 protein [Citrus tristeza virus]</t>
  </si>
  <si>
    <t>UUA80591.1</t>
  </si>
  <si>
    <t>hypothetical protein 2 [Hubei toti-like virus 12]</t>
  </si>
  <si>
    <t>YP_009336693.1</t>
  </si>
  <si>
    <t>hypothetical protein [Kamenka insect-associated virus]</t>
  </si>
  <si>
    <t>UNZ11805.1</t>
  </si>
  <si>
    <t>RNA-dependent RNA polymerase [Xingshan nematode virus 3]</t>
  </si>
  <si>
    <t>APG79357.1</t>
  </si>
  <si>
    <t>APG76046.1</t>
  </si>
  <si>
    <t>RNA-dependent RNA polymerase [Hubei reo-like virus 12]</t>
  </si>
  <si>
    <t>QTW97832.1</t>
  </si>
  <si>
    <t>hypothetical protein [Cane toad associated toti-like virus 3]</t>
  </si>
  <si>
    <t>QXT57907.1</t>
  </si>
  <si>
    <t>Onchocerca volvulus</t>
  </si>
  <si>
    <t>Brugia malayi</t>
  </si>
  <si>
    <t>Anguillicola crassus</t>
  </si>
  <si>
    <t>polymerase [Schistocephalus solidus toti-like virus 1]</t>
  </si>
  <si>
    <t>QJD26156.1</t>
  </si>
  <si>
    <t>-</t>
  </si>
  <si>
    <t>Predicted Order (strandedness)</t>
  </si>
  <si>
    <t>Ghabrivirales (ds)</t>
  </si>
  <si>
    <t>Reovirales (ds)</t>
  </si>
  <si>
    <t>RNA-dependent RNA polymerase [Hubei rhabdo-like virus 9]</t>
  </si>
  <si>
    <t>YP_009337815.1</t>
  </si>
  <si>
    <t xml:space="preserve"> Hubei rhabdo-like virus 9 strain WHZHC73015 hypothetical protein 1, hypothetical protein 2, hypothetical protein 3, hypothetical protein 4, hypothetical protein 5, putative glycoprotein, and RNA-dependent RNA polymerase genes, complete cds </t>
  </si>
  <si>
    <t>KX884448.1</t>
  </si>
  <si>
    <t>hypothetical protein 1 [Hubei toti-like virus 12]</t>
  </si>
  <si>
    <t>YP_009336692.1</t>
  </si>
  <si>
    <t xml:space="preserve"> Hubei toti-like virus 12 strain HC21305 hypothetical protein 1 and hypothetical protein 2 genes, complete cds </t>
  </si>
  <si>
    <t>KX882956.1</t>
  </si>
  <si>
    <t>RNA-directed RNA polymerase [Wuhan large pig roundworm virus]</t>
  </si>
  <si>
    <t>AVV63192.1</t>
  </si>
  <si>
    <t>Wuhan large pig roundworm virus RNA-directed RNA polymerase gene, complete cds</t>
  </si>
  <si>
    <t>MG746618.1</t>
  </si>
  <si>
    <t>Ascaris suum</t>
  </si>
  <si>
    <t>Durnavirales (ds)</t>
  </si>
  <si>
    <t>polyprotein [Nanning Totiv tick virus 4]</t>
  </si>
  <si>
    <t>UYL95676.1</t>
  </si>
  <si>
    <t>Trichinella britovi</t>
  </si>
  <si>
    <t>Trichinella nativa</t>
  </si>
  <si>
    <t>RNA-dependent RNA polymerase [Amsterdam virus]</t>
  </si>
  <si>
    <t>YP_010799923.1</t>
  </si>
  <si>
    <t>Trichinella patagoniensis</t>
  </si>
  <si>
    <t>polyprotein [Totiviridae sp.]</t>
  </si>
  <si>
    <t>WAK77382.1</t>
  </si>
  <si>
    <t>Trichinella pseudospiralis</t>
  </si>
  <si>
    <t>QEQ50490.1</t>
  </si>
  <si>
    <t>Trichinella spiralis</t>
  </si>
  <si>
    <t>RNA-dependent RNA polymerase [Rondonia rhabdovirus]</t>
  </si>
  <si>
    <t>QHI42115.1</t>
  </si>
  <si>
    <t>QEQ50497.1</t>
  </si>
  <si>
    <t>RNA-dependent RNA polymerase [Fulton virus]</t>
  </si>
  <si>
    <t>Trichuris trichiura</t>
  </si>
  <si>
    <t>Trichuris suis</t>
  </si>
  <si>
    <t>RNA-dependent RNA polymerase [Totiviridae sp.]</t>
  </si>
  <si>
    <t>QXV86492.1</t>
  </si>
  <si>
    <t>putative RNA-dependent RNA polymerase [Partitiviridae sp.]</t>
  </si>
  <si>
    <t>USE08332.1</t>
  </si>
  <si>
    <t>Note</t>
  </si>
  <si>
    <t>Trichuris muris</t>
  </si>
  <si>
    <t>QHI42114.1</t>
  </si>
  <si>
    <t>RNA-dependent RNA polymerase [Beihai sesarmid crab virus 4]</t>
  </si>
  <si>
    <t>YP_009330273.1</t>
  </si>
  <si>
    <t>RNA-dependent RNA polymerase [Hubei qinvirus-like virus 1]</t>
  </si>
  <si>
    <t>YP_009337847.1</t>
  </si>
  <si>
    <t>hypothetical protein [Beihai uca arcuata virus 1]</t>
  </si>
  <si>
    <t>YP_009336523.1</t>
  </si>
  <si>
    <t>hypothetical protein 2 [Wuchan romanomermis nematode virus 3]</t>
  </si>
  <si>
    <t>YP_009342317.1</t>
  </si>
  <si>
    <t>polyprotein [Dipteran flavi-related virus]</t>
  </si>
  <si>
    <t>QTJ63574.1</t>
  </si>
  <si>
    <t>RNA-dependent RNA polymerase [Aedes aegypti totivirus]</t>
  </si>
  <si>
    <t>QRW42128.1</t>
  </si>
  <si>
    <t>Amarillovirales (ss+)</t>
  </si>
  <si>
    <t>Mononegavirales (ss-)</t>
  </si>
  <si>
    <t>Bunyavirales (ss-)</t>
  </si>
  <si>
    <t>Martellivirales (ss+)</t>
  </si>
  <si>
    <t>Picornavirales (ss+)</t>
  </si>
  <si>
    <t>Norzivirales (ss+)</t>
  </si>
  <si>
    <t>Muvirales (ss-)</t>
  </si>
  <si>
    <t>BlastX % Hit coverage</t>
  </si>
  <si>
    <t>BlastX % Hit similarity</t>
  </si>
  <si>
    <t>BlastX Hit accession</t>
  </si>
  <si>
    <t>BlastN % Hit coverage</t>
  </si>
  <si>
    <t>BlastN % Hit similarity</t>
  </si>
  <si>
    <t>BlastN Hit accession</t>
  </si>
  <si>
    <t>RNA-dependent RNA polymerase [Ilyonectria pseudodestructans chrysovirus 1]</t>
  </si>
  <si>
    <t>UVD33180.1</t>
  </si>
  <si>
    <t>RNA-dependent RNA polymerase [Giant panda associated partiti-like virus]</t>
  </si>
  <si>
    <t>UBJ26022.1</t>
  </si>
  <si>
    <t>QDH91200.1</t>
  </si>
  <si>
    <t>Ancylostoma ceylanicum</t>
  </si>
  <si>
    <t>Angiostrongylus cantonensis</t>
  </si>
  <si>
    <t>Dictylocalus viviparus</t>
  </si>
  <si>
    <t>Haemonchus contortus</t>
  </si>
  <si>
    <t>Nippostrongylus brasiliensis</t>
  </si>
  <si>
    <t>Oesophagostomum dentatum</t>
  </si>
  <si>
    <t>Ostertagia ostertagi</t>
  </si>
  <si>
    <t>Teladorsagia circumcincta</t>
  </si>
  <si>
    <t>RNA-dependent RNA polymerase [Rhabdoviridae sp.]</t>
  </si>
  <si>
    <t>QIM74100.1</t>
  </si>
  <si>
    <t>Vesicular stomatitis New Jersey virus isolate 27946/COL/1998, complete genome</t>
  </si>
  <si>
    <t>KU296053.1</t>
  </si>
  <si>
    <t>polymerase [Phenuiviridae sp.]</t>
  </si>
  <si>
    <t>QIM74081.1</t>
  </si>
  <si>
    <t>Phenuiviridae sp. isolate RtRsp-PhenV/Tt2018 segment L, partial genome</t>
  </si>
  <si>
    <t>MT085328.1</t>
  </si>
  <si>
    <t>polyprotein [Glossina morsitans morsitans iflavirus]</t>
  </si>
  <si>
    <t>UGC12015.1</t>
  </si>
  <si>
    <t>Bactrocera tryoni iflavirus 3 partial Capsid protein, RNA helicase, RdRp gene for 8113</t>
  </si>
  <si>
    <t>HG994126.1</t>
  </si>
  <si>
    <t>Bactrocera kraussi iflavirus 3 RdRp gene for 8112</t>
  </si>
  <si>
    <t>HG993807.1</t>
  </si>
  <si>
    <t>hypothetical protein [Jingmen toti-like virus 1]</t>
  </si>
  <si>
    <t>APG76012.1</t>
  </si>
  <si>
    <t>QIM74086.1</t>
  </si>
  <si>
    <t>Frijoles virus isolate VP-161A segment L, complete sequence</t>
  </si>
  <si>
    <t>MK330765.1</t>
  </si>
  <si>
    <t>RNA-dependent RNA polymerase [Soybean cyst nematode nyami-like virus]</t>
  </si>
  <si>
    <t>AVK42865.1</t>
  </si>
  <si>
    <t xml:space="preserve">Putative RNA-dependent RNA polymerase [Freshwater macrophyte associated ghabri-like virus 2] </t>
  </si>
  <si>
    <t>UQZ09551.1</t>
  </si>
  <si>
    <t>RdRp [Wuhan large pig roundworm virus 1]</t>
  </si>
  <si>
    <t>YP_009329866.1</t>
  </si>
  <si>
    <t>hypothetical protein [Shayang virga-like virus 1]</t>
  </si>
  <si>
    <t>APG77626.1</t>
  </si>
  <si>
    <t>polymerase [Lishi spider virus 1]</t>
  </si>
  <si>
    <t>AJG39051.1</t>
  </si>
  <si>
    <t>putative RdRP [Lasius neglectus virus 4]</t>
  </si>
  <si>
    <t>UXD80086.1</t>
  </si>
  <si>
    <t>QIM73964.1</t>
  </si>
  <si>
    <t>Partial genome</t>
  </si>
  <si>
    <t>RNA-dependent RNA polymerase [Ingleside virus]</t>
  </si>
  <si>
    <t>QVL22804.1</t>
  </si>
  <si>
    <t>Sequence was previously identified (PUBMED ID 27880757)</t>
  </si>
  <si>
    <t>Predicted segmented virus</t>
  </si>
  <si>
    <t>Part of genome was previously identified (PUBMED ID 33478588). Predicted segmented virus</t>
  </si>
  <si>
    <t>Partial genome, predicted segmented virus</t>
  </si>
  <si>
    <t>Brugia pahangi</t>
  </si>
  <si>
    <t>USE08318.1</t>
  </si>
  <si>
    <t>putative replicase [Retsystermes virus]</t>
  </si>
  <si>
    <t>QQM16309.1</t>
  </si>
  <si>
    <t>Partitiviridae sp. isolate R16-k141_6739 putative RNA-dependent RNA polymerase gene, partial cds</t>
  </si>
  <si>
    <t>ON050786.1</t>
  </si>
  <si>
    <t>Sequence was previously identified (PUBMED ID 27880757). Predicted segmented virus.</t>
  </si>
  <si>
    <t>RNA-dependent RNA polymerase [Hubei tetragnatha maxillosa virus 9]</t>
  </si>
  <si>
    <t>APG79155.1</t>
  </si>
  <si>
    <t>Haemonchus contortus strain NZ_Hco_NP chromosome 3</t>
  </si>
  <si>
    <t>CP035802.1</t>
  </si>
  <si>
    <t>Jingchuvirales (ss-)</t>
  </si>
  <si>
    <t>Trichinella T6</t>
  </si>
  <si>
    <t>Trichinella T8</t>
  </si>
  <si>
    <t>Trichinella T9</t>
  </si>
  <si>
    <t>RdRp [Beihai charybdis crab virus 1]</t>
  </si>
  <si>
    <t>YP_009333242.1</t>
  </si>
  <si>
    <t>Ageratum latent virus 1998, partial genome</t>
  </si>
  <si>
    <t>NC_022128.1</t>
  </si>
  <si>
    <t>SsRNA positive-strand virus sp. isolate L6d RNA-dependent RNA polymerase, hypothetical protein 1, and hypothetical protein 2 genes, complete cds</t>
  </si>
  <si>
    <t>MW199215.1</t>
  </si>
  <si>
    <t>RNA-directed RNA polymerase [ssRNA phage Gerhypos.4_51]</t>
  </si>
  <si>
    <t>RNA dependent RNA polymerase [Leviviridae sp.]</t>
  </si>
  <si>
    <t>URG15241.1</t>
  </si>
  <si>
    <t>Dataset used for identification</t>
  </si>
  <si>
    <t>PRJNA81117</t>
  </si>
  <si>
    <t>PRJNA817251</t>
  </si>
  <si>
    <t>PRJEB1686</t>
  </si>
  <si>
    <t>PRJEB2965</t>
  </si>
  <si>
    <t>PRJNA388699</t>
  </si>
  <si>
    <t>PRJNA72583</t>
  </si>
  <si>
    <t>PRJNA350405</t>
  </si>
  <si>
    <t>PRJNA72587</t>
  </si>
  <si>
    <t>PRJNA772807</t>
  </si>
  <si>
    <t>PRJEB16076</t>
  </si>
  <si>
    <t>PRJNA72579</t>
  </si>
  <si>
    <t>PRJNA72577</t>
  </si>
  <si>
    <t>PRJEB7677</t>
  </si>
  <si>
    <t>PRJNA257433</t>
  </si>
  <si>
    <t>PRJEB12315</t>
  </si>
  <si>
    <t>PRJNA179528</t>
  </si>
  <si>
    <t>PRJEB1054</t>
  </si>
  <si>
    <t>Submission ID</t>
  </si>
  <si>
    <t>Hubei rhabdo-like virus 9 Routh isolate</t>
  </si>
  <si>
    <t>Hubei toti-like virus 12 Routh isolate</t>
  </si>
  <si>
    <t>Wuhan large pig roundworm virus Routh isolate</t>
  </si>
  <si>
    <t>Anguillicola crassus RNA Virus 1</t>
  </si>
  <si>
    <t>Brugia malayi RNA Virus 1</t>
  </si>
  <si>
    <t>Onchocerca volvulus RNA Virus 1</t>
  </si>
  <si>
    <t>Onchocerca volvulus RNA Virus 2</t>
  </si>
  <si>
    <t>Brugia pahangi RNA Virus 1</t>
  </si>
  <si>
    <t>Brugia pahangi RNA Virus 2</t>
  </si>
  <si>
    <t>Onchocerca ochengi RNA Virus 1</t>
  </si>
  <si>
    <t>Onchocerca ochengi RNA Virus 2</t>
  </si>
  <si>
    <t>Onchocerca ochengi RNA Virus 3</t>
  </si>
  <si>
    <t>Onchocerca ochengi RNA Virus 4</t>
  </si>
  <si>
    <t>Onchocerca ochengi RNA Virus 5</t>
  </si>
  <si>
    <t>Onchocerca ochengi RNA Virus 6</t>
  </si>
  <si>
    <t>Onchocerca ochengi RNA Virus 7</t>
  </si>
  <si>
    <t>Onchocerca ochengi RNA Virus 8</t>
  </si>
  <si>
    <t>Onchocerca ochengi RNA Virus 9</t>
  </si>
  <si>
    <t>Onchocerca ochengi RNA Virus 10</t>
  </si>
  <si>
    <t>Onchocerca ochengi RNA Virus 11</t>
  </si>
  <si>
    <t>Ascaris suum RNA Virus 1</t>
  </si>
  <si>
    <t>Ancylostoma ceylanicum RNA Virus 1</t>
  </si>
  <si>
    <t>Angiostrongylus cantonensis RNA Virus 1</t>
  </si>
  <si>
    <t>Dictylocalus viviparus RNA Virus 1</t>
  </si>
  <si>
    <t>Haemonchus contortus RNA Virus 1</t>
  </si>
  <si>
    <t>Nippostrongylus brasiliensis RNA Virus 1</t>
  </si>
  <si>
    <t>Oesophagostomum dentatum RNA Virus 1</t>
  </si>
  <si>
    <t>Ostertagia ostertagi RNA Virus 1</t>
  </si>
  <si>
    <t>Teladorsagia circumcincta RNA Virus 1</t>
  </si>
  <si>
    <t>Ancylostoma ceylanicum RNA Virus 2</t>
  </si>
  <si>
    <t>Ancylostoma ceylanicum RNA Virus 3</t>
  </si>
  <si>
    <t>Angiostrongylus cantonensis RNA Virus 2</t>
  </si>
  <si>
    <t>Dictylocalus viviparus RNA Virus 2</t>
  </si>
  <si>
    <t>Haemonchus contortus RNA Virus 2</t>
  </si>
  <si>
    <t>Nippostrongylus brasiliensis RNA Virus 2</t>
  </si>
  <si>
    <t>Nippostrongylus brasiliensis RNA Virus 3</t>
  </si>
  <si>
    <t>Nippostrongylus brasiliensis RNA Virus 4</t>
  </si>
  <si>
    <t>Nippostrongylus brasiliensis RNA Virus 5</t>
  </si>
  <si>
    <t>Oesophagostomum dentatum RNA Virus 2</t>
  </si>
  <si>
    <t>Ostertagia ostertagi RNA Virus 2</t>
  </si>
  <si>
    <t>Ostertagia ostertagi RNA Virus 3</t>
  </si>
  <si>
    <t>Trichinella murelli RNA Virus 1</t>
  </si>
  <si>
    <t>Trichinella britovi RNA Virus 1</t>
  </si>
  <si>
    <t>Trichinella nativa RNA Virus 1</t>
  </si>
  <si>
    <t>Trichinella patagoniensis RNA Virus 1</t>
  </si>
  <si>
    <t>Trichinella pseudospiralis RNA Virus 1</t>
  </si>
  <si>
    <t>Trichinella spiralis RNA Virus 1</t>
  </si>
  <si>
    <t>Trichinella T6 RNA Virus 1</t>
  </si>
  <si>
    <t>Trichinella T8 RNA Virus 1</t>
  </si>
  <si>
    <t>Trichinella T9 RNA Virus 1</t>
  </si>
  <si>
    <t>Trichuris trichiura RNA Virus 1</t>
  </si>
  <si>
    <t>Trichuris suis RNA Virus 1</t>
  </si>
  <si>
    <t>Trichuris muris RNA Virus 1</t>
  </si>
  <si>
    <t>Trichinella nativa RNA Virus 2</t>
  </si>
  <si>
    <t>Trichinella patagoniensis RNA Virus 2</t>
  </si>
  <si>
    <t>Trichinella pseudospiralis RNA Virus 2</t>
  </si>
  <si>
    <t>Trichinella pseudospiralis RNA Virus 3</t>
  </si>
  <si>
    <t>Trichinella pseudospiralis RNA Virus 4</t>
  </si>
  <si>
    <t>Trichinella pseudospiralis RNA Virus 5</t>
  </si>
  <si>
    <t>Trichuris trichiura RNA Virus 2</t>
  </si>
  <si>
    <t>Trichuris trichiura RNA Virus 3</t>
  </si>
  <si>
    <t>Trichuris suis RNA Virus 2</t>
  </si>
  <si>
    <t>Trichuris suis RNA Virus 3</t>
  </si>
  <si>
    <t>Trichuris suis RNA Virus 4</t>
  </si>
  <si>
    <t>Trichuris suis RNA Virus 5</t>
  </si>
  <si>
    <t>Trichuris muris RNA Virus 2</t>
  </si>
  <si>
    <t>Trichuris muris RNA Virus 3</t>
  </si>
  <si>
    <t>Trichuris muris RNA Virus 4</t>
  </si>
  <si>
    <t>Trichuris muris RNA Virus 5</t>
  </si>
  <si>
    <t>Trichuris muris RNA Virus 6</t>
  </si>
  <si>
    <t>Trichuris muris RNA Virus 7</t>
  </si>
  <si>
    <t>Trichuris muris RNA Virus 8</t>
  </si>
  <si>
    <t>Trichuris muris RNA Virus 9</t>
  </si>
  <si>
    <t>Trichuris muris RNA Virus 10</t>
  </si>
  <si>
    <t>PRJEB20824</t>
  </si>
  <si>
    <t>Virus name</t>
  </si>
  <si>
    <t>AcrassusRV1</t>
  </si>
  <si>
    <t>BmRV1</t>
  </si>
  <si>
    <t>BpRV1_segment1</t>
  </si>
  <si>
    <t>BpRV2_segment1_partial</t>
  </si>
  <si>
    <t>OvRV1</t>
  </si>
  <si>
    <t>OvRV2</t>
  </si>
  <si>
    <t>OoRV1</t>
  </si>
  <si>
    <t>OoRV2_partial</t>
  </si>
  <si>
    <t>OoRV3_partial</t>
  </si>
  <si>
    <t>OoRV4_partial</t>
  </si>
  <si>
    <t>OoRV5_segment1</t>
  </si>
  <si>
    <t>OoRV6_partial</t>
  </si>
  <si>
    <t>OoRV7_segment1</t>
  </si>
  <si>
    <t>OoRV8_partial</t>
  </si>
  <si>
    <t>OoRV9_partial</t>
  </si>
  <si>
    <t>OoRV10_partial</t>
  </si>
  <si>
    <t>OoRV11_partial</t>
  </si>
  <si>
    <t>Hrlv9_Routh_isolate</t>
  </si>
  <si>
    <t>AsuumRV1</t>
  </si>
  <si>
    <t>Htlv12_Routh_isolate</t>
  </si>
  <si>
    <t>Wlprv1_segment1_Routh_isolate</t>
  </si>
  <si>
    <t>AceylanicumRV1_segment1</t>
  </si>
  <si>
    <t>AceylanicumRV2_segment1</t>
  </si>
  <si>
    <t>AcantonensisRV1</t>
  </si>
  <si>
    <t>AcantonensisRV2_segment1</t>
  </si>
  <si>
    <t>DviviparusRV1_partial</t>
  </si>
  <si>
    <t>DviviparusRV2_partial</t>
  </si>
  <si>
    <t>HcontortusRV1_segment1</t>
  </si>
  <si>
    <t>HcontortusRV2_segment1</t>
  </si>
  <si>
    <t>NbrasiliensisRV1_partial</t>
  </si>
  <si>
    <t>NbrasiliensisRV2_partial</t>
  </si>
  <si>
    <t>NbrasiliensisRV3_partial</t>
  </si>
  <si>
    <t>NbrasiliensisRV4_partial</t>
  </si>
  <si>
    <t>NbrasiliensisRV5_partial</t>
  </si>
  <si>
    <t>OdentatumRV1_partial</t>
  </si>
  <si>
    <t>OdentatumRV2_segment1</t>
  </si>
  <si>
    <t>OostertagiRV1</t>
  </si>
  <si>
    <t>OostertagiRV2_partial</t>
  </si>
  <si>
    <t>OostertagiRV3_partial</t>
  </si>
  <si>
    <t>TcircumcinctaRV1</t>
  </si>
  <si>
    <t>TmurelliRV1</t>
  </si>
  <si>
    <t>TbritoviRV1</t>
  </si>
  <si>
    <t>TnativaRV1</t>
  </si>
  <si>
    <t>TspiralisRV1</t>
  </si>
  <si>
    <t>TrichinellaT6RV1</t>
  </si>
  <si>
    <t>TrichinellaT8RV1_partial</t>
  </si>
  <si>
    <t>TpatagoniensisRV1</t>
  </si>
  <si>
    <t>TpatagoniensisRV2</t>
  </si>
  <si>
    <t>TpseudospiralisRV1</t>
  </si>
  <si>
    <t>TpseudospiralisRV2_segment1_partial</t>
  </si>
  <si>
    <t>TpseudospiralisRV3</t>
  </si>
  <si>
    <t>TpseudospiralisRV4_segment1</t>
  </si>
  <si>
    <t>TpseudospiralisRV5_segment1</t>
  </si>
  <si>
    <t>TtrichiuraRV2_partial</t>
  </si>
  <si>
    <t>TsuisRV1_partial</t>
  </si>
  <si>
    <t>TsuisRV3_partial</t>
  </si>
  <si>
    <t>TsuisRV5_segment1_partial</t>
  </si>
  <si>
    <t>TmurisRV1</t>
  </si>
  <si>
    <t>TmurisRV3_segment1</t>
  </si>
  <si>
    <t>TmurisRV6</t>
  </si>
  <si>
    <t>TmurisRV7</t>
  </si>
  <si>
    <t>TmurisRV9_partial</t>
  </si>
  <si>
    <t>TmurisRV10_partial</t>
  </si>
  <si>
    <t>Heligmosomoides polygyrus</t>
  </si>
  <si>
    <t>PRJNA486010</t>
  </si>
  <si>
    <t>polyprotein [Root lesion nematode virus]</t>
  </si>
  <si>
    <t>AYX41642.1</t>
  </si>
  <si>
    <t>HpolygyrusRV1_partial</t>
  </si>
  <si>
    <t>Heligmosomoides polygyrus RNA Virus 1</t>
  </si>
  <si>
    <t>RNA Preparation method</t>
  </si>
  <si>
    <t>Sequencing method</t>
  </si>
  <si>
    <t>Predicted Family</t>
  </si>
  <si>
    <t>Sample origins</t>
  </si>
  <si>
    <t>PubMed ID (if available)</t>
  </si>
  <si>
    <t xml:space="preserve"> 34179010, 26830005</t>
  </si>
  <si>
    <t>PRJNA589551</t>
  </si>
  <si>
    <t>PRJNA589551 / PRJNA257433</t>
  </si>
  <si>
    <t>TriZol, Terminator 5' phosphate-dependent exonuclease</t>
  </si>
  <si>
    <t>International Trichinella Reference Center</t>
  </si>
  <si>
    <t>Infected human patients</t>
  </si>
  <si>
    <t>TRIZol extraction with lysing matrix D (1.4mm ceramic beads), MP biomedicals</t>
  </si>
  <si>
    <t>TRIZol extraction with zirconium/silica beads, rRNA depletion with DHPLC</t>
  </si>
  <si>
    <t>TRIZol, Poly-A selection</t>
  </si>
  <si>
    <t>Laboratory model</t>
  </si>
  <si>
    <t>Field isolate</t>
  </si>
  <si>
    <t>Sonication, Qiagen DNEasy</t>
  </si>
  <si>
    <t>Full methods paywalled, MicroPoly(A) Purist kit</t>
  </si>
  <si>
    <t>Male worm intestines, TRIZol extraction, MicroPoly(A)Purist Kit</t>
  </si>
  <si>
    <t>Illumina Library prep, Illumina HiSeq2000 sequencer</t>
  </si>
  <si>
    <t>Illumina Library prep, Illumina NovaSeq 6000 sequencer</t>
  </si>
  <si>
    <t>Illumina Genome Analyzer II sequencer</t>
  </si>
  <si>
    <t>Experimentally-infected Holstein-Friesian calves</t>
  </si>
  <si>
    <t>5.5M guanidium thiocyanate, 1M sodium citrate buffer homogenization with Precellys 24 tissue homogenizer, Illustra QuickPrep Micro mRNA Purification kit</t>
  </si>
  <si>
    <t>Field isolates (Germany), Aquaculture (Taiwan)</t>
  </si>
  <si>
    <t>Qiagen RNEasy kit</t>
  </si>
  <si>
    <t>Laboratory models (Edinburgh strain)</t>
  </si>
  <si>
    <t>Laboratory model (OD-Hann strain)</t>
  </si>
  <si>
    <t>Experimentally infected pigs</t>
  </si>
  <si>
    <t>TRIZol and Tissue Tearor rotor/stator probe, 15 second pulses. MicroPoly(A)Purist Kit</t>
  </si>
  <si>
    <t>Not described</t>
  </si>
  <si>
    <t>TRIZol with manufacturer's instructions. PolyA purification with the μMACS mRNA Isolation Kit 2x</t>
  </si>
  <si>
    <t>Illumina HiSeq 2000 / HiSeq 4000 sequencers</t>
  </si>
  <si>
    <t>Titanium fragment libraries, Genome Sequencer Titanium FLX sequencer</t>
  </si>
  <si>
    <t>ONT Adapter mix, MinION sequencer</t>
  </si>
  <si>
    <t>Ovation RNA-Seq kit Library prep, Illumina Genome Analyzer Iix sequencer</t>
  </si>
  <si>
    <t>TruSeq Library prep, Illumina HiSeq 1500 sequencer</t>
  </si>
  <si>
    <t>Ion Total RNA-Seq Kit v2, sequenced on an Ion Torrent Personal Genome Machine sequencer</t>
  </si>
  <si>
    <t>Illumina non-normalized cDNA library prep, Illumina Genome Analyzer IIX sequencer</t>
  </si>
  <si>
    <t>TruSeq and Illumina mRNA-seq library preps, all sequenced on an Illumina HiSeq 2000 sequencer</t>
  </si>
  <si>
    <t>Illumina TruSeq RNA library preparation kit, Illumina Genome Analyzer IIX sequencer</t>
  </si>
  <si>
    <t>Illumina HiSeq 4000 sequencer</t>
  </si>
  <si>
    <t>Illumina TruSeq and Illumina mRNA-seq library preps, all sequenced on an Illumina HiSeq 2000 sequencer</t>
  </si>
  <si>
    <t>Illumina library preparation, Illumina Genome Analyzer II sequencer</t>
  </si>
  <si>
    <t>Shredder column homogenization, InnuPREP RNA isolation</t>
  </si>
  <si>
    <t>Samples from PRJNA589551 used TRIZol extraction following manufacturer instructions, samples from PRJNA257433 used TriPure extraction following manufacturer instructions.</t>
  </si>
  <si>
    <t>Samples from PRJNA589551 used a Illumina HiSeq 2500 sequencer, samples from PRJNA257433 used a Illumina genome Analyzer II sequencer</t>
  </si>
  <si>
    <t>Laboratory model maintained in hamsters, originally isolated from dogs</t>
  </si>
  <si>
    <t>Experimentally-infected goats (Haecon-5 or Zhaosu strains)</t>
  </si>
  <si>
    <t>TRIZol, Poly-A selection with oligo (dT) beads</t>
  </si>
  <si>
    <t>Laboratory model ('FR3 strain')</t>
  </si>
  <si>
    <t>Laboratory model ('TRS strain')</t>
  </si>
  <si>
    <t>N/A</t>
  </si>
  <si>
    <t>Farm infections</t>
  </si>
  <si>
    <t xml:space="preserve">TRIZol extraction following manufacturer's protocol. </t>
  </si>
  <si>
    <t>Roche 454 Titanium General Library preparation kit, GS FLX Titanium sequencer</t>
  </si>
  <si>
    <t>Illumina HiSeq 2500 sequencer</t>
  </si>
  <si>
    <t>TruSeq library preparation, Illumina HiSeq 2000</t>
  </si>
  <si>
    <t>Togaviridae</t>
  </si>
  <si>
    <t>polyprotein [Ohio dicistro-like virus]</t>
  </si>
  <si>
    <t>Dicistroviridae</t>
  </si>
  <si>
    <t>QPN36938.1</t>
  </si>
  <si>
    <t>Rhabdoviridae</t>
  </si>
  <si>
    <t>YP_010804535.1</t>
  </si>
  <si>
    <t>Totiviridae</t>
  </si>
  <si>
    <t>Partitiviridae</t>
  </si>
  <si>
    <t>Xinzhou nematode virus 4 strain XZSJSC65771 putative nucleoprotein, hypothetical protein 2, hypothetical protein 3, putative glycoprotein, and RNA-dependent RNA polymerase genes, complete cds</t>
  </si>
  <si>
    <t>KX884462.1</t>
  </si>
  <si>
    <t>Phenuiviridae</t>
  </si>
  <si>
    <t>Lispiviridae</t>
  </si>
  <si>
    <t>Peribunyaviridae</t>
  </si>
  <si>
    <t>Qinviridae</t>
  </si>
  <si>
    <t>Solemoviridae</t>
  </si>
  <si>
    <t>Sobelivirales (ss+)</t>
  </si>
  <si>
    <t>Flaviviridae</t>
  </si>
  <si>
    <t>TnativaRV2_partial</t>
  </si>
  <si>
    <t>Chrysoviridae</t>
  </si>
  <si>
    <t>Fiersviridae</t>
  </si>
  <si>
    <t>Iflaviridae</t>
  </si>
  <si>
    <t>Sedoreoviridae</t>
  </si>
  <si>
    <t>Chuviridae</t>
  </si>
  <si>
    <t>Virgaviridae</t>
  </si>
  <si>
    <t>Nyamiviridae</t>
  </si>
  <si>
    <t>Closteoviridae</t>
  </si>
  <si>
    <t>Unclassified Picornavirales</t>
  </si>
  <si>
    <t>http://hdl.handle.net/10713/19179</t>
  </si>
  <si>
    <t>Natural farm infections</t>
  </si>
  <si>
    <t>PRJNA589551 / PRJNA257433 / PRJNA170655</t>
  </si>
  <si>
    <t>Dirofilaria immitis</t>
  </si>
  <si>
    <t>Loa loa</t>
  </si>
  <si>
    <t>Litomosoides sigmodontis</t>
  </si>
  <si>
    <t>Gnathostoma spinigerum</t>
  </si>
  <si>
    <t>Anisakis simplex</t>
  </si>
  <si>
    <t>Strogyloides stercoralis</t>
  </si>
  <si>
    <t>Strongyloides ratti</t>
  </si>
  <si>
    <t>Ancylostoma canium</t>
  </si>
  <si>
    <t>Necator americanus</t>
  </si>
  <si>
    <t>Trichinella nelsoni</t>
  </si>
  <si>
    <t>Trichinella papuae</t>
  </si>
  <si>
    <t>Trichinella zimbabwensis</t>
  </si>
  <si>
    <t>No viruses identified</t>
  </si>
  <si>
    <t>PRJNA502990</t>
  </si>
  <si>
    <t>PRJEB2240</t>
  </si>
  <si>
    <t>PRJNA60555</t>
  </si>
  <si>
    <t>PRJEB31116 / PRJEB5184</t>
  </si>
  <si>
    <t>PRJEB1376</t>
  </si>
  <si>
    <t>PRJNA72585</t>
  </si>
  <si>
    <t>PRJNA72135</t>
  </si>
  <si>
    <t>PRJNA312925 / PRJNA316941</t>
  </si>
  <si>
    <t>454 FLX Titanium sequencing</t>
  </si>
  <si>
    <t>TRIZol extraction following manufacturer's protocol, Poly(A) mRNA isolation with NEBNext Poly(A) mRNA Magnetic Isolation Module</t>
  </si>
  <si>
    <t>Wild-caught eels</t>
  </si>
  <si>
    <t>Illumina HiSeq</t>
  </si>
  <si>
    <t>PRJEB2593 / PRJNA80937 / PRJNA281132 / PRJNA263509</t>
  </si>
  <si>
    <t xml:space="preserve"> 22889830 /  22911833 /  26559510 /  25433394</t>
  </si>
  <si>
    <t>Natural dog infection / Natural dog infection / FR3 Laboratory model / Natural dog infection</t>
  </si>
  <si>
    <t>RNEasy Qiagen extraction / TRIZol extraction, worms ground in liquid nitrogen / Minilys homogenizer with TRIZol extraction / Minilys homogenizer with TRIZol extraction</t>
  </si>
  <si>
    <t>Illumina Genome Analyzer Iix / Illumina HiSeq 2000 / Illumina Genome Analyzer Iix / Illumina Genome Analyzer Iix</t>
  </si>
  <si>
    <t>Naturally infected patient</t>
  </si>
  <si>
    <t>RNEasy Qiagen extraction</t>
  </si>
  <si>
    <t>Illumina Genome Analyzer Iix</t>
  </si>
  <si>
    <t>PRJNA284514</t>
  </si>
  <si>
    <t xml:space="preserve"> 27472517 /  29321072</t>
  </si>
  <si>
    <t>Naturally infected fish, presumed wild / Naturally infected wild fish</t>
  </si>
  <si>
    <t>TRIZol with manufacturer's instructions, Poly(A) purification with Sera-Mag oligo(dT) beads / TRISure reagent following manufacturer's instructions, Poly(A) purification using NEBNext Poly(A) mRNA Magnetic Isolation Module</t>
  </si>
  <si>
    <t>Illumina HiSeq 2000 /  Illumina HiSeq 2500</t>
  </si>
  <si>
    <t xml:space="preserve"> 23145190 / 26727267</t>
  </si>
  <si>
    <t>Laboratory model (PV001 strain) / Laboratory model (UPD strain)</t>
  </si>
  <si>
    <t>Laboratory model infections</t>
  </si>
  <si>
    <t>TRIZol extraction, Poly-A selection with Dynabeads</t>
  </si>
  <si>
    <t>TRIZol extraction, Poly-A selection with oligo (dT) beads / N/A</t>
  </si>
  <si>
    <t>Illumina HiSeq 2000</t>
  </si>
  <si>
    <t>Illumina NovaSeq 6000</t>
  </si>
  <si>
    <t>Illumina TRruSeq RNA preparation, Illumina HiSeq 2000 /Illumina HiSeq 2000</t>
  </si>
  <si>
    <t>454 GS FLX Titanium sequencing</t>
  </si>
  <si>
    <t>Laboratory model (Anhui strain)</t>
  </si>
  <si>
    <t>Illumina MiSeq or 454 GS FLX Titanium</t>
  </si>
  <si>
    <t>Frozen worms homogenized using an Alloy Tool Steel Set, TRIZol extraction following manufacturer's protocol</t>
  </si>
  <si>
    <t>Unclassified Bunyavirales</t>
  </si>
  <si>
    <t>Partial, near-complete genome</t>
  </si>
  <si>
    <t>Partial, near-complete, predicted segmented virus.</t>
  </si>
  <si>
    <t>Toxocara canis</t>
  </si>
  <si>
    <t>Toxocara canis RNA Virus 1</t>
  </si>
  <si>
    <t>Toxocara canis RNA Virus 3</t>
  </si>
  <si>
    <t>Toxocara canis RNA Virus 2</t>
  </si>
  <si>
    <t>Toxocara canis RNA Virus 4</t>
  </si>
  <si>
    <t>Toxocara canis RNA Virus 5</t>
  </si>
  <si>
    <t>Toxocara canis RNA Virus 6</t>
  </si>
  <si>
    <t>TcanisRV1</t>
  </si>
  <si>
    <t>TcanisRV2</t>
  </si>
  <si>
    <t>NS5 protein [Jingmen tick virus]</t>
  </si>
  <si>
    <t xml:space="preserve"> QPG92984.1 </t>
  </si>
  <si>
    <t xml:space="preserve"> YP_009336693.1 </t>
  </si>
  <si>
    <t xml:space="preserve"> AVV63192.1 </t>
  </si>
  <si>
    <t>Partial genome.</t>
  </si>
  <si>
    <t>RNA dependent RNA polymerase [Kuusamo totivirus 1]</t>
  </si>
  <si>
    <t xml:space="preserve"> UUV42560.1 </t>
  </si>
  <si>
    <t>Wuhan large pig roundworm virus 1 strain WHZHC73278 segment Seg 1 RdRp gene, complete cds</t>
  </si>
  <si>
    <t xml:space="preserve"> KX884219.1 </t>
  </si>
  <si>
    <r>
      <t xml:space="preserve">Predicted segmented virus. Possible evidence for genome integration (BlastX hit against </t>
    </r>
    <r>
      <rPr>
        <i/>
        <sz val="11"/>
        <color theme="1"/>
        <rFont val="Calibri"/>
        <family val="2"/>
        <scheme val="minor"/>
      </rPr>
      <t>T. canis</t>
    </r>
    <r>
      <rPr>
        <sz val="11"/>
        <color theme="1"/>
        <rFont val="Calibri"/>
        <family val="2"/>
        <scheme val="minor"/>
      </rPr>
      <t xml:space="preserve"> gene  KHN74396.1).</t>
    </r>
  </si>
  <si>
    <t>Ancylostoma ceylanicum RNA Virus 4</t>
  </si>
  <si>
    <t>TcanisRV6_Segment1</t>
  </si>
  <si>
    <t>hypothetical protein [Metapenaeus ensis nimavirus]</t>
  </si>
  <si>
    <t xml:space="preserve"> BDT62738.1 </t>
  </si>
  <si>
    <t>Belpaoviridae</t>
  </si>
  <si>
    <r>
      <t xml:space="preserve">Partial genome. Predicted genome integration (BlastX hit against </t>
    </r>
    <r>
      <rPr>
        <i/>
        <sz val="11"/>
        <rFont val="Calibri"/>
        <family val="2"/>
        <scheme val="minor"/>
      </rPr>
      <t>A. ceylanicum</t>
    </r>
    <r>
      <rPr>
        <sz val="11"/>
        <rFont val="Calibri"/>
        <family val="2"/>
        <scheme val="minor"/>
      </rPr>
      <t xml:space="preserve"> protein EYC19962.1)</t>
    </r>
  </si>
  <si>
    <t>AceylanicumRV4_partial</t>
  </si>
  <si>
    <t>TcanisRV3_partial</t>
  </si>
  <si>
    <t>TcanisRV4_partial</t>
  </si>
  <si>
    <t>AceylanicumRV3_partial</t>
  </si>
  <si>
    <r>
      <t xml:space="preserve">Predicted segmented virus. Identified in cDNA library of </t>
    </r>
    <r>
      <rPr>
        <i/>
        <sz val="11"/>
        <color theme="1"/>
        <rFont val="Calibri"/>
        <family val="2"/>
        <scheme val="minor"/>
      </rPr>
      <t>Toxocara canis</t>
    </r>
    <r>
      <rPr>
        <sz val="11"/>
        <color theme="1"/>
        <rFont val="Calibri"/>
        <family val="2"/>
        <scheme val="minor"/>
      </rPr>
      <t xml:space="preserve"> (ACF19853.1, PUBMED 24753611).</t>
    </r>
  </si>
  <si>
    <t>TrichinellaT9RV1_partial</t>
  </si>
  <si>
    <t>Genome ID (if available)</t>
  </si>
  <si>
    <t>Acanthocheilonema viteae</t>
  </si>
  <si>
    <t>GCA_900537255.1</t>
  </si>
  <si>
    <t>GCA_012070555.1</t>
  </si>
  <si>
    <t>GCA_024305405.1</t>
  </si>
  <si>
    <t>GCA_963070105.1</t>
  </si>
  <si>
    <t>GCF_000183805.2</t>
  </si>
  <si>
    <t>GCA_000499405.2</t>
  </si>
  <si>
    <t>GCA_000950515.2</t>
  </si>
  <si>
    <t>GCA_013433145.1</t>
  </si>
  <si>
    <t>GCA_900617985.1</t>
  </si>
  <si>
    <t>GCA_000803305.1</t>
  </si>
  <si>
    <t>GCA_000688135.1</t>
  </si>
  <si>
    <t>GCA_009735665.1</t>
  </si>
  <si>
    <t>GCA_000816705.1</t>
  </si>
  <si>
    <t>GCA_000469685.2</t>
  </si>
  <si>
    <t>GCA_947396885.1</t>
  </si>
  <si>
    <t>:GCA_030553155.1</t>
  </si>
  <si>
    <t>GCA_000797555.1</t>
  </si>
  <si>
    <t>GCA_002352805.1</t>
  </si>
  <si>
    <t>:GCA_029582065.1</t>
  </si>
  <si>
    <t>GCF_001040885.1</t>
  </si>
  <si>
    <t>GCF_000507365.1</t>
  </si>
  <si>
    <t>GCA_000612645.2</t>
  </si>
  <si>
    <t>GCA_000797535.1</t>
  </si>
  <si>
    <t>GCA_000613005.1</t>
  </si>
  <si>
    <t>GCA_005323645.1</t>
  </si>
  <si>
    <t>GCA_001447665.1</t>
  </si>
  <si>
    <t>GCA_001447755.1</t>
  </si>
  <si>
    <t>GCA_001447565.2</t>
  </si>
  <si>
    <t>GCA_000181795.2</t>
  </si>
  <si>
    <t>GCA_001447655.1</t>
  </si>
  <si>
    <t>GCA_001447435.1</t>
  </si>
  <si>
    <t>GCA_001447505.1</t>
  </si>
  <si>
    <t>GCA_001447745.1</t>
  </si>
  <si>
    <t>GCA_001447585.1</t>
  </si>
  <si>
    <t>Trichinella murrelli</t>
  </si>
  <si>
    <t>GCA_002221485.1</t>
  </si>
  <si>
    <t>GCA_001447455.1</t>
  </si>
  <si>
    <t>GCF_000002995.5</t>
  </si>
  <si>
    <t>PRJNA248777</t>
  </si>
  <si>
    <t>TmurisRV2</t>
  </si>
  <si>
    <t>TmurisRV8</t>
  </si>
  <si>
    <t>PRJNA772674 / PRJNA303984 / PRJNA388112</t>
  </si>
  <si>
    <t>93/93</t>
  </si>
  <si>
    <t>9/9</t>
  </si>
  <si>
    <t>3/58</t>
  </si>
  <si>
    <t>5/58</t>
  </si>
  <si>
    <t>Heligmosomoides polygyrus RNA Virus 2</t>
  </si>
  <si>
    <t>Heligmosomoides polygyrus RNA Virus 3</t>
  </si>
  <si>
    <t>HpolygyrusRV3_partial</t>
  </si>
  <si>
    <t xml:space="preserve"> AYX41642.1 </t>
  </si>
  <si>
    <t xml:space="preserve"> YP_010839348.1 </t>
  </si>
  <si>
    <t>Onchocerca volvulus RNA Virus 3</t>
  </si>
  <si>
    <t>RNA-dependent RNA polymerase [Wufeng shrew bunyavirus 4]</t>
  </si>
  <si>
    <t xml:space="preserve"> WPV62155.1 </t>
  </si>
  <si>
    <t>Onchocerca volvulus RNA Virus 4</t>
  </si>
  <si>
    <t>Onchocerca volvulus RNA Virus 5</t>
  </si>
  <si>
    <t>Onchocerca volvulus RNA Virus 6</t>
  </si>
  <si>
    <t>Cane toad associated toti-like virus 3</t>
  </si>
  <si>
    <t xml:space="preserve"> QXT57907.1 </t>
  </si>
  <si>
    <t>OVRV6</t>
  </si>
  <si>
    <t>Trichinella pseudospiralis RNA Virus 6</t>
  </si>
  <si>
    <t>TpseudospiralisRV6_partial</t>
  </si>
  <si>
    <t>RNA-dependent RNA polymerase [Longquan rodent bunyavirus 4]</t>
  </si>
  <si>
    <t xml:space="preserve"> WPV62132.1 </t>
  </si>
  <si>
    <t>Trichinella pseudospiralis RNA Virus 7</t>
  </si>
  <si>
    <t>TpseudospiralisRV7_partial</t>
  </si>
  <si>
    <t>Partial genome, Close variant of OVRV5</t>
  </si>
  <si>
    <t>Partial genome, Variant of OVRV4</t>
  </si>
  <si>
    <t>OVRV3_partial</t>
  </si>
  <si>
    <t>OVRV4_partial</t>
  </si>
  <si>
    <t>OVRV5_partial</t>
  </si>
  <si>
    <t>HpolygyrusRV2_partial</t>
  </si>
  <si>
    <t>Unclassified bunyaviriales</t>
  </si>
  <si>
    <t>14/21</t>
  </si>
  <si>
    <t>12/21</t>
  </si>
  <si>
    <t>6/21</t>
  </si>
  <si>
    <t>21/21</t>
  </si>
  <si>
    <t>2/6</t>
  </si>
  <si>
    <t>4/6</t>
  </si>
  <si>
    <t>3/9</t>
  </si>
  <si>
    <t>18/18</t>
  </si>
  <si>
    <t>15/15</t>
  </si>
  <si>
    <t>11/15</t>
  </si>
  <si>
    <t>9/15</t>
  </si>
  <si>
    <t>4/15</t>
  </si>
  <si>
    <t>4/12</t>
  </si>
  <si>
    <t>2/15</t>
  </si>
  <si>
    <t>4/4</t>
  </si>
  <si>
    <t>3/4</t>
  </si>
  <si>
    <t>2/2</t>
  </si>
  <si>
    <t>2/4</t>
  </si>
  <si>
    <t>2/3</t>
  </si>
  <si>
    <t>3/3</t>
  </si>
  <si>
    <t>1/3</t>
  </si>
  <si>
    <t>16/22</t>
  </si>
  <si>
    <t>4/25</t>
  </si>
  <si>
    <t>6/25</t>
  </si>
  <si>
    <t>8/12</t>
  </si>
  <si>
    <t>6/12</t>
  </si>
  <si>
    <t>10/12</t>
  </si>
  <si>
    <t>1/12</t>
  </si>
  <si>
    <t>1/1</t>
  </si>
  <si>
    <t>5/10</t>
  </si>
  <si>
    <t>10/10</t>
  </si>
  <si>
    <t>8/10</t>
  </si>
  <si>
    <t>1/13</t>
  </si>
  <si>
    <t>12/12</t>
  </si>
  <si>
    <t>5/12</t>
  </si>
  <si>
    <t>11/12</t>
  </si>
  <si>
    <t>1/34</t>
  </si>
  <si>
    <t>2/34</t>
  </si>
  <si>
    <t>1/7</t>
  </si>
  <si>
    <t>2/7</t>
  </si>
  <si>
    <t>4/48</t>
  </si>
  <si>
    <t>5/8</t>
  </si>
  <si>
    <t>4/5</t>
  </si>
  <si>
    <t>10/14</t>
  </si>
  <si>
    <t>SRR Samples with virus (&gt;0.5 average read depth)</t>
  </si>
  <si>
    <t>Naturally infected domestic dog, Denmark</t>
  </si>
  <si>
    <t>TriPure isolation reagent, assumed following manufacturer's instructions</t>
  </si>
  <si>
    <t>Illumina library preparation and sequencing, machine undescribed</t>
  </si>
  <si>
    <t>Toxocara canis larvae agent</t>
  </si>
  <si>
    <t>TCLA_Segment1</t>
  </si>
  <si>
    <t>TcanisRV5_Segment1</t>
  </si>
  <si>
    <t>TtrichiuraRV1_segment1_partial</t>
  </si>
  <si>
    <t>TtrichiuraRV3_partial</t>
  </si>
  <si>
    <t>Spirurida</t>
  </si>
  <si>
    <t>Ascaridida</t>
  </si>
  <si>
    <t>Strongyloida</t>
  </si>
  <si>
    <t>Trichinellidae</t>
  </si>
  <si>
    <t>Host Nematode order</t>
  </si>
  <si>
    <t>Nematode name</t>
  </si>
  <si>
    <t>contig_id</t>
  </si>
  <si>
    <t>contig_length</t>
  </si>
  <si>
    <t>provirus</t>
  </si>
  <si>
    <t>proviral_length</t>
  </si>
  <si>
    <t>gene_count</t>
  </si>
  <si>
    <t>viral_genes</t>
  </si>
  <si>
    <t>percentage_viral</t>
  </si>
  <si>
    <t>host_genes</t>
  </si>
  <si>
    <t>checkv_quality</t>
  </si>
  <si>
    <t>miuvig_quality</t>
  </si>
  <si>
    <t>completeness</t>
  </si>
  <si>
    <t>completeness_method</t>
  </si>
  <si>
    <t>contamination</t>
  </si>
  <si>
    <t>kmer_freq</t>
  </si>
  <si>
    <t>warnings</t>
  </si>
  <si>
    <t>No</t>
  </si>
  <si>
    <t>NA</t>
  </si>
  <si>
    <t>High-quality</t>
  </si>
  <si>
    <t>AAI-based (high-confidence)</t>
  </si>
  <si>
    <t>AAI-based (medium-confidence)</t>
  </si>
  <si>
    <t>OVRV1_G5</t>
  </si>
  <si>
    <t>OVRV1_G9</t>
  </si>
  <si>
    <t>HMM-based (lower-bound)</t>
  </si>
  <si>
    <t>OVRV1_G3</t>
  </si>
  <si>
    <t>TnativaRV2</t>
  </si>
  <si>
    <t>Medium-quality</t>
  </si>
  <si>
    <t>Genome-fragment</t>
  </si>
  <si>
    <t>TsuisRV3</t>
  </si>
  <si>
    <t>TmurisRV4</t>
  </si>
  <si>
    <t>TsuisRV2</t>
  </si>
  <si>
    <t>TmurisRV5</t>
  </si>
  <si>
    <t>TpseudospiralisRV4</t>
  </si>
  <si>
    <t>TrichinellaT9RV1</t>
  </si>
  <si>
    <t>TsuisRV1</t>
  </si>
  <si>
    <t>low-confidence DTR</t>
  </si>
  <si>
    <t>Low-quality</t>
  </si>
  <si>
    <t>TtrichiuraRV2</t>
  </si>
  <si>
    <t>TtrichiuraRV1</t>
  </si>
  <si>
    <t>TmurisRV3</t>
  </si>
  <si>
    <t>TrichinellaT8RV1</t>
  </si>
  <si>
    <t>TmurisRV10</t>
  </si>
  <si>
    <t>TcanisLA_Segment1</t>
  </si>
  <si>
    <t>OoRV7_sement1</t>
  </si>
  <si>
    <t>TmurisRV9</t>
  </si>
  <si>
    <t>TcanisRV7_Segment1</t>
  </si>
  <si>
    <t>TpseudospiralisRV5</t>
  </si>
  <si>
    <t>Not-determined</t>
  </si>
  <si>
    <t>BpRV2_segment1</t>
  </si>
  <si>
    <t>no viral genes detected</t>
  </si>
  <si>
    <t>Wlprv1_Routh_isolate_segment1</t>
  </si>
  <si>
    <t>OostertagiRV3_segment1</t>
  </si>
  <si>
    <t>TpseudospiralisRV2</t>
  </si>
  <si>
    <t>TtrichiuraRV3</t>
  </si>
  <si>
    <t>TsuisRV4</t>
  </si>
  <si>
    <t>TsuisRV5</t>
  </si>
  <si>
    <t>Low quality</t>
  </si>
  <si>
    <t>Medium</t>
  </si>
  <si>
    <t>High</t>
  </si>
  <si>
    <t>Undetermined</t>
  </si>
  <si>
    <t>Total (excluding duplicate OVRV1)</t>
  </si>
  <si>
    <t>ID</t>
  </si>
  <si>
    <t>COUNTRY</t>
  </si>
  <si>
    <t>GENDER</t>
  </si>
  <si>
    <t>STORAGE</t>
  </si>
  <si>
    <t>SINGLE/POOLED</t>
  </si>
  <si>
    <t>NR° POOLED</t>
  </si>
  <si>
    <t>TOTAL SEQUENCES OBTAINED</t>
  </si>
  <si>
    <t>TOTAL BASES</t>
  </si>
  <si>
    <t>G1</t>
  </si>
  <si>
    <t>Ghana</t>
  </si>
  <si>
    <t>Female</t>
  </si>
  <si>
    <t>Alcohol</t>
  </si>
  <si>
    <t>Pooled</t>
  </si>
  <si>
    <t>G2</t>
  </si>
  <si>
    <t>G3-M</t>
  </si>
  <si>
    <t>Male</t>
  </si>
  <si>
    <t>D1</t>
  </si>
  <si>
    <t>Cameroon</t>
  </si>
  <si>
    <t>D2-M</t>
  </si>
  <si>
    <t>D3</t>
  </si>
  <si>
    <t>G4</t>
  </si>
  <si>
    <t>G5</t>
  </si>
  <si>
    <t>G6</t>
  </si>
  <si>
    <t>G7-C</t>
  </si>
  <si>
    <t>G8</t>
  </si>
  <si>
    <t>G9</t>
  </si>
  <si>
    <t>G10-M</t>
  </si>
  <si>
    <t>D5-F</t>
  </si>
  <si>
    <t>Single</t>
  </si>
  <si>
    <t>D6-F</t>
  </si>
  <si>
    <t>D7-F</t>
  </si>
  <si>
    <t>D8-F</t>
  </si>
  <si>
    <t>D9-F</t>
  </si>
  <si>
    <t>D10-F</t>
  </si>
  <si>
    <t>Rnalater</t>
  </si>
  <si>
    <t>D11-F</t>
  </si>
  <si>
    <t>D12-F</t>
  </si>
  <si>
    <t>D13-F</t>
  </si>
  <si>
    <t>D14-F</t>
  </si>
  <si>
    <t>D15-F</t>
  </si>
  <si>
    <t>D16-M</t>
  </si>
  <si>
    <t>D19-M</t>
  </si>
  <si>
    <t>D20-M</t>
  </si>
  <si>
    <t>D21-M</t>
  </si>
  <si>
    <t>D22-M</t>
  </si>
  <si>
    <t>D23-M</t>
  </si>
  <si>
    <t>D24-M</t>
  </si>
  <si>
    <t>D25-M</t>
  </si>
  <si>
    <t>D26-M</t>
  </si>
  <si>
    <t>D29-M</t>
  </si>
  <si>
    <t>D30-M</t>
  </si>
  <si>
    <t>D31-M</t>
  </si>
  <si>
    <t>D32-M</t>
  </si>
  <si>
    <t>D33-M</t>
  </si>
  <si>
    <t>(q)PCR Primer sequences</t>
  </si>
  <si>
    <t>Experiment</t>
  </si>
  <si>
    <t>Forward</t>
  </si>
  <si>
    <t>Reverse</t>
  </si>
  <si>
    <t>Target</t>
  </si>
  <si>
    <t>BMRV1 PCR primer set 1</t>
  </si>
  <si>
    <t>TGATGTACTTGGCCCGAACC</t>
  </si>
  <si>
    <t>AACCCATCAGCCGCCAATTA</t>
  </si>
  <si>
    <t>Polyprotein- RNA dependent RNA Polymerase</t>
  </si>
  <si>
    <t>BMRV1 PCR primer set 2</t>
  </si>
  <si>
    <t>GCGAAACTGTGATGTACCGC</t>
  </si>
  <si>
    <t>GTCCAGCTCGCCATAATCCA</t>
  </si>
  <si>
    <t>Polyprotein- Methyltransferase</t>
  </si>
  <si>
    <t>BMRV1 PCR primer set 3</t>
  </si>
  <si>
    <t>ACGCAAACGCGATAAAGCTG</t>
  </si>
  <si>
    <t>GAGGCCTGGTTGGTGTTGAT</t>
  </si>
  <si>
    <t>Polyprotein and capsid junction</t>
  </si>
  <si>
    <t>BMRV1 PCR primer set 4</t>
  </si>
  <si>
    <t>TGACGCAAACGCGATAAAGC</t>
  </si>
  <si>
    <t>ATTGGTGGAAGCTATGGCCG</t>
  </si>
  <si>
    <t>qPCR primers for Brugia malayi RNA Virus 1</t>
  </si>
  <si>
    <t>CCTCAGCACCCGGAATACAA</t>
  </si>
  <si>
    <t>Polyprotein- Methyltransferase domain</t>
  </si>
  <si>
    <t>OVRV1 PCR primer set 1</t>
  </si>
  <si>
    <t>GGAATTTTGAGCCGTGTCGG</t>
  </si>
  <si>
    <t>GCTGCAACTCCATAGTCGGT</t>
  </si>
  <si>
    <t>N-protein gene</t>
  </si>
  <si>
    <t>OVRV1 PCR primer set 2</t>
  </si>
  <si>
    <t>ACCTCACCGACTTCCTCCAT</t>
  </si>
  <si>
    <t>GCCAGCTTCTGCATCTTTGG</t>
  </si>
  <si>
    <t>L-Protein gene</t>
  </si>
  <si>
    <t>OVRV1 PCR primer set 3</t>
  </si>
  <si>
    <t>TGAGCTGTGGTTGCTTTTGC</t>
  </si>
  <si>
    <t>ACATTGCACTTCCCAACCCA</t>
  </si>
  <si>
    <t>Phosphoprotein gene</t>
  </si>
  <si>
    <t>OVRV1 PCR primer set 4</t>
  </si>
  <si>
    <t>TTGGCTTGCCCTCTTTGAGT</t>
  </si>
  <si>
    <t>GGAAACCCATCCCTTCCCAG</t>
  </si>
  <si>
    <t>PCR primer sequences for expression of recombinant virus proteins</t>
  </si>
  <si>
    <t>BMRV1 recombinant capsid protein</t>
  </si>
  <si>
    <t>GGGCATATGACGTATGATTTGGAAAAT</t>
  </si>
  <si>
    <t xml:space="preserve">GGATCCTCATTTACGAGTATTTGCGGGA </t>
  </si>
  <si>
    <t>BMRV1 capsid protein</t>
  </si>
  <si>
    <t>OVRV1 recombinant glycoprotein</t>
  </si>
  <si>
    <t>GGGCATATGATTAAAGATCTTCACCATCTC</t>
  </si>
  <si>
    <t>GGATCCTTAAGGTTGGAATGCTAACATT</t>
  </si>
  <si>
    <t>OVRV1 glycoprotein</t>
  </si>
  <si>
    <t>FISH probe sequences</t>
  </si>
  <si>
    <t>Probe plus Sequence</t>
  </si>
  <si>
    <t>Concentration</t>
  </si>
  <si>
    <t>Additional processing</t>
  </si>
  <si>
    <t>/5ATTO647NN/CAAGTGGCGTAATGCAGTCATCGCC</t>
  </si>
  <si>
    <t>100nm</t>
  </si>
  <si>
    <t>RNASE-FREE treatment</t>
  </si>
  <si>
    <t>/5ATTO647NN/CGTACTTCTATCAGGCCATCCAAGCCCA</t>
  </si>
  <si>
    <t>/5ATTO647NN/AGGGACACCTTCAACGAGTGAAACACTG</t>
  </si>
  <si>
    <t>/5ATTO647NN/CGCGGTACATCACAGTTTCGCTTAGCTAA</t>
  </si>
  <si>
    <t>/5ATTO647NN/TGTGTGGTTTGGATGCAATTTGGCAGT</t>
  </si>
  <si>
    <t>/5ATTO647NN/ACGAGACTTTCAACAAGGACTTCCGCC</t>
  </si>
  <si>
    <t>General Wolbachia stain</t>
  </si>
  <si>
    <t>/5ATTO590N/AATCCGGCCGARCCGACCC</t>
  </si>
  <si>
    <t>/5ATTO590N/CTTCTGTGAGTACCGTCATTATC</t>
  </si>
  <si>
    <t>Flock House Virus non-binding control</t>
  </si>
  <si>
    <t>/5ATTO647N/ACCCGGATAATTAACGGGGT</t>
  </si>
  <si>
    <t>Sample</t>
  </si>
  <si>
    <t>SRA accession</t>
  </si>
  <si>
    <t>Total reads</t>
  </si>
  <si>
    <t>Mapping to BMRV1</t>
  </si>
  <si>
    <t>%</t>
  </si>
  <si>
    <t>Female 1</t>
  </si>
  <si>
    <t>SRR28394956</t>
  </si>
  <si>
    <t>Female 2</t>
  </si>
  <si>
    <t>SRR28394955</t>
  </si>
  <si>
    <t>Female 3</t>
  </si>
  <si>
    <t>SRR28394954</t>
  </si>
  <si>
    <t>Male 1</t>
  </si>
  <si>
    <t>SRR28394959</t>
  </si>
  <si>
    <t>Male 2</t>
  </si>
  <si>
    <t>SRR28394958</t>
  </si>
  <si>
    <t>Male 3</t>
  </si>
  <si>
    <t>SRR28394957</t>
  </si>
  <si>
    <t>Ortervirales (ss+)</t>
  </si>
  <si>
    <t>PRJNA750155</t>
  </si>
  <si>
    <t>TsuisRV2_partial</t>
  </si>
  <si>
    <t>TsuisRV4_segment1_partial</t>
  </si>
  <si>
    <t>Heligmosomoides polygyrus (bakeri)</t>
  </si>
  <si>
    <t>Laboratory model (mice)</t>
  </si>
  <si>
    <t>TRIZol extraction, Zymo RNA Clean and Concentrator</t>
  </si>
  <si>
    <t>NEBNext Ultra II Directional RNA Library Prep kit, Illumina NovaSeq</t>
  </si>
  <si>
    <t>TmurisRV2_segment1</t>
  </si>
  <si>
    <t>TmurisRV8_segment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43" formatCode="_-* #,##0.00_-;\-* #,##0.00_-;_-* &quot;-&quot;??_-;_-@_-"/>
    <numFmt numFmtId="164" formatCode="_-* #,##0_-;\-* #,##0_-;_-* &quot;-&quot;??_-;_-@_-"/>
  </numFmts>
  <fonts count="2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8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11"/>
      <color theme="10"/>
      <name val="Calibri"/>
      <family val="2"/>
      <scheme val="minor"/>
    </font>
    <font>
      <b/>
      <sz val="11"/>
      <name val="Calibri"/>
      <family val="2"/>
      <scheme val="minor"/>
    </font>
    <font>
      <i/>
      <sz val="11"/>
      <name val="Calibri"/>
      <family val="2"/>
      <scheme val="minor"/>
    </font>
    <font>
      <b/>
      <sz val="11"/>
      <color theme="0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u/>
      <sz val="11"/>
      <color rgb="FF000000"/>
      <name val="Calibri"/>
      <family val="2"/>
    </font>
    <font>
      <b/>
      <sz val="11"/>
      <color rgb="FF000000"/>
      <name val="Calibri"/>
      <family val="2"/>
    </font>
    <font>
      <sz val="11"/>
      <color rgb="FF000000"/>
      <name val="Calibri"/>
      <family val="2"/>
    </font>
    <font>
      <b/>
      <sz val="18"/>
      <color theme="1"/>
      <name val="Calibri Light"/>
      <family val="2"/>
      <scheme val="major"/>
    </font>
    <font>
      <b/>
      <sz val="14"/>
      <color theme="1"/>
      <name val="Calibri Light"/>
      <family val="2"/>
      <scheme val="major"/>
    </font>
    <font>
      <sz val="11"/>
      <color theme="1"/>
      <name val="Courier New"/>
      <family val="3"/>
    </font>
    <font>
      <sz val="11"/>
      <color rgb="FF000000"/>
      <name val="Courier New"/>
      <family val="3"/>
    </font>
    <font>
      <b/>
      <sz val="18"/>
      <color rgb="FF000000"/>
      <name val="Calibri Light"/>
      <family val="2"/>
      <scheme val="major"/>
    </font>
    <font>
      <b/>
      <sz val="14"/>
      <color rgb="FF000000"/>
      <name val="Calibri Light"/>
      <family val="2"/>
      <scheme val="major"/>
    </font>
    <font>
      <sz val="10"/>
      <color theme="1"/>
      <name val="Courier New"/>
      <family val="3"/>
    </font>
    <font>
      <sz val="10"/>
      <color theme="1"/>
      <name val="Verdana"/>
      <family val="2"/>
    </font>
    <font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3">
    <border>
      <left/>
      <right/>
      <top/>
      <bottom/>
      <diagonal/>
    </border>
    <border>
      <left style="medium">
        <color rgb="FFB4C6E7"/>
      </left>
      <right style="medium">
        <color rgb="FFB4C6E7"/>
      </right>
      <top style="medium">
        <color rgb="FFB4C6E7"/>
      </top>
      <bottom style="thick">
        <color rgb="FF8EAADB"/>
      </bottom>
      <diagonal/>
    </border>
    <border>
      <left/>
      <right style="medium">
        <color rgb="FFB4C6E7"/>
      </right>
      <top style="medium">
        <color rgb="FFB4C6E7"/>
      </top>
      <bottom style="thick">
        <color rgb="FF8EAADB"/>
      </bottom>
      <diagonal/>
    </border>
    <border>
      <left style="medium">
        <color rgb="FFB4C6E7"/>
      </left>
      <right style="medium">
        <color rgb="FFB4C6E7"/>
      </right>
      <top/>
      <bottom style="medium">
        <color rgb="FFB4C6E7"/>
      </bottom>
      <diagonal/>
    </border>
    <border>
      <left/>
      <right style="medium">
        <color rgb="FFB4C6E7"/>
      </right>
      <top/>
      <bottom style="medium">
        <color rgb="FFB4C6E7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4">
    <xf numFmtId="0" fontId="0" fillId="0" borderId="0"/>
    <xf numFmtId="9" fontId="1" fillId="0" borderId="0" applyFont="0" applyFill="0" applyBorder="0" applyAlignment="0" applyProtection="0"/>
    <xf numFmtId="0" fontId="6" fillId="0" borderId="0" applyNumberFormat="0" applyFill="0" applyBorder="0" applyAlignment="0" applyProtection="0"/>
    <xf numFmtId="43" fontId="1" fillId="0" borderId="0" applyFont="0" applyFill="0" applyBorder="0" applyAlignment="0" applyProtection="0"/>
  </cellStyleXfs>
  <cellXfs count="100">
    <xf numFmtId="0" fontId="0" fillId="0" borderId="0" xfId="0"/>
    <xf numFmtId="0" fontId="0" fillId="0" borderId="0" xfId="0" applyAlignment="1">
      <alignment wrapText="1"/>
    </xf>
    <xf numFmtId="0" fontId="2" fillId="0" borderId="0" xfId="0" applyFont="1" applyAlignment="1">
      <alignment horizontal="center" vertical="center" wrapText="1"/>
    </xf>
    <xf numFmtId="0" fontId="3" fillId="0" borderId="0" xfId="0" applyFont="1"/>
    <xf numFmtId="9" fontId="0" fillId="0" borderId="0" xfId="0" applyNumberFormat="1" applyAlignment="1">
      <alignment vertical="center" wrapText="1"/>
    </xf>
    <xf numFmtId="10" fontId="0" fillId="0" borderId="0" xfId="0" applyNumberFormat="1" applyAlignment="1">
      <alignment vertical="center" wrapText="1"/>
    </xf>
    <xf numFmtId="0" fontId="0" fillId="0" borderId="0" xfId="0" quotePrefix="1"/>
    <xf numFmtId="0" fontId="0" fillId="0" borderId="0" xfId="0" applyAlignment="1">
      <alignment horizontal="center" vertical="center" wrapText="1"/>
    </xf>
    <xf numFmtId="9" fontId="0" fillId="0" borderId="0" xfId="0" applyNumberFormat="1"/>
    <xf numFmtId="10" fontId="0" fillId="0" borderId="0" xfId="0" applyNumberFormat="1"/>
    <xf numFmtId="0" fontId="4" fillId="0" borderId="0" xfId="0" applyFont="1"/>
    <xf numFmtId="0" fontId="0" fillId="0" borderId="0" xfId="0" applyAlignment="1">
      <alignment horizontal="center" vertical="center"/>
    </xf>
    <xf numFmtId="0" fontId="0" fillId="0" borderId="0" xfId="0" applyAlignment="1">
      <alignment horizontal="left"/>
    </xf>
    <xf numFmtId="0" fontId="2" fillId="0" borderId="0" xfId="0" applyFont="1" applyAlignment="1">
      <alignment horizontal="left"/>
    </xf>
    <xf numFmtId="0" fontId="0" fillId="0" borderId="0" xfId="0" applyAlignment="1">
      <alignment horizontal="left" vertical="center" wrapText="1"/>
    </xf>
    <xf numFmtId="0" fontId="0" fillId="0" borderId="0" xfId="0" applyAlignment="1">
      <alignment horizontal="left" vertical="center"/>
    </xf>
    <xf numFmtId="0" fontId="2" fillId="0" borderId="0" xfId="0" applyFont="1" applyAlignment="1">
      <alignment wrapText="1"/>
    </xf>
    <xf numFmtId="0" fontId="0" fillId="0" borderId="0" xfId="0" applyAlignment="1">
      <alignment vertical="center"/>
    </xf>
    <xf numFmtId="9" fontId="1" fillId="0" borderId="0" xfId="1" applyFont="1" applyFill="1" applyAlignment="1">
      <alignment horizontal="right"/>
    </xf>
    <xf numFmtId="0" fontId="0" fillId="0" borderId="0" xfId="0" applyAlignment="1">
      <alignment horizontal="center"/>
    </xf>
    <xf numFmtId="9" fontId="1" fillId="0" borderId="0" xfId="1" applyFont="1" applyFill="1" applyAlignment="1">
      <alignment horizontal="right" vertical="center" wrapText="1"/>
    </xf>
    <xf numFmtId="9" fontId="1" fillId="0" borderId="0" xfId="1" applyFont="1" applyFill="1" applyAlignment="1">
      <alignment horizontal="right" wrapText="1"/>
    </xf>
    <xf numFmtId="0" fontId="8" fillId="0" borderId="0" xfId="0" applyFont="1" applyAlignment="1">
      <alignment horizontal="center" vertical="center" wrapText="1"/>
    </xf>
    <xf numFmtId="0" fontId="4" fillId="0" borderId="0" xfId="0" applyFont="1" applyAlignment="1">
      <alignment wrapText="1"/>
    </xf>
    <xf numFmtId="0" fontId="0" fillId="0" borderId="0" xfId="0" applyAlignment="1">
      <alignment horizontal="left" wrapText="1"/>
    </xf>
    <xf numFmtId="9" fontId="0" fillId="0" borderId="0" xfId="0" quotePrefix="1" applyNumberFormat="1"/>
    <xf numFmtId="10" fontId="0" fillId="0" borderId="0" xfId="0" quotePrefix="1" applyNumberFormat="1"/>
    <xf numFmtId="0" fontId="3" fillId="0" borderId="0" xfId="0" applyFont="1" applyAlignment="1">
      <alignment wrapText="1"/>
    </xf>
    <xf numFmtId="0" fontId="0" fillId="0" borderId="0" xfId="0" applyAlignment="1">
      <alignment horizontal="center" wrapText="1"/>
    </xf>
    <xf numFmtId="0" fontId="7" fillId="0" borderId="0" xfId="2" applyFont="1" applyFill="1" applyAlignment="1">
      <alignment horizontal="center" vertical="center"/>
    </xf>
    <xf numFmtId="0" fontId="4" fillId="0" borderId="0" xfId="2" applyFont="1" applyFill="1" applyAlignment="1">
      <alignment horizontal="center" vertical="center"/>
    </xf>
    <xf numFmtId="10" fontId="0" fillId="0" borderId="0" xfId="1" applyNumberFormat="1" applyFont="1" applyFill="1"/>
    <xf numFmtId="49" fontId="2" fillId="0" borderId="0" xfId="0" applyNumberFormat="1" applyFont="1" applyAlignment="1">
      <alignment horizontal="center" vertical="center" wrapText="1"/>
    </xf>
    <xf numFmtId="12" fontId="0" fillId="0" borderId="0" xfId="1" applyNumberFormat="1" applyFont="1" applyAlignment="1">
      <alignment horizontal="center" vertical="center" wrapText="1"/>
    </xf>
    <xf numFmtId="0" fontId="0" fillId="0" borderId="0" xfId="0" quotePrefix="1" applyAlignment="1">
      <alignment horizontal="center"/>
    </xf>
    <xf numFmtId="12" fontId="0" fillId="0" borderId="0" xfId="0" applyNumberFormat="1" applyAlignment="1">
      <alignment horizontal="center" vertical="center"/>
    </xf>
    <xf numFmtId="12" fontId="0" fillId="0" borderId="0" xfId="1" applyNumberFormat="1" applyFont="1" applyAlignment="1">
      <alignment horizontal="center"/>
    </xf>
    <xf numFmtId="12" fontId="0" fillId="0" borderId="0" xfId="1" applyNumberFormat="1" applyFont="1" applyFill="1" applyAlignment="1">
      <alignment horizontal="center"/>
    </xf>
    <xf numFmtId="12" fontId="0" fillId="0" borderId="0" xfId="0" applyNumberFormat="1" applyAlignment="1">
      <alignment horizontal="center" vertical="center" wrapText="1"/>
    </xf>
    <xf numFmtId="12" fontId="0" fillId="0" borderId="0" xfId="0" applyNumberFormat="1" applyAlignment="1">
      <alignment horizontal="center"/>
    </xf>
    <xf numFmtId="12" fontId="0" fillId="0" borderId="0" xfId="1" applyNumberFormat="1" applyFont="1" applyAlignment="1">
      <alignment horizontal="center" vertical="center"/>
    </xf>
    <xf numFmtId="12" fontId="0" fillId="0" borderId="0" xfId="1" applyNumberFormat="1" applyFont="1" applyAlignment="1">
      <alignment horizontal="center" wrapText="1"/>
    </xf>
    <xf numFmtId="9" fontId="0" fillId="0" borderId="0" xfId="1" applyFont="1"/>
    <xf numFmtId="10" fontId="0" fillId="0" borderId="0" xfId="1" applyNumberFormat="1" applyFont="1"/>
    <xf numFmtId="0" fontId="12" fillId="0" borderId="1" xfId="0" applyFont="1" applyBorder="1" applyAlignment="1">
      <alignment vertical="center"/>
    </xf>
    <xf numFmtId="0" fontId="12" fillId="0" borderId="2" xfId="0" applyFont="1" applyBorder="1" applyAlignment="1">
      <alignment vertical="center"/>
    </xf>
    <xf numFmtId="0" fontId="13" fillId="0" borderId="3" xfId="0" applyFont="1" applyBorder="1" applyAlignment="1">
      <alignment vertical="center"/>
    </xf>
    <xf numFmtId="0" fontId="14" fillId="0" borderId="4" xfId="0" applyFont="1" applyBorder="1" applyAlignment="1">
      <alignment vertical="center"/>
    </xf>
    <xf numFmtId="0" fontId="14" fillId="0" borderId="4" xfId="0" applyFont="1" applyBorder="1" applyAlignment="1">
      <alignment horizontal="right" vertical="center"/>
    </xf>
    <xf numFmtId="164" fontId="14" fillId="0" borderId="4" xfId="3" applyNumberFormat="1" applyFont="1" applyBorder="1" applyAlignment="1">
      <alignment horizontal="right" vertical="center"/>
    </xf>
    <xf numFmtId="0" fontId="16" fillId="0" borderId="8" xfId="0" applyFont="1" applyBorder="1"/>
    <xf numFmtId="0" fontId="16" fillId="0" borderId="9" xfId="0" applyFont="1" applyBorder="1"/>
    <xf numFmtId="0" fontId="16" fillId="0" borderId="7" xfId="0" applyFont="1" applyBorder="1"/>
    <xf numFmtId="0" fontId="0" fillId="0" borderId="10" xfId="0" applyBorder="1" applyAlignment="1">
      <alignment vertical="center" wrapText="1"/>
    </xf>
    <xf numFmtId="0" fontId="17" fillId="0" borderId="11" xfId="0" applyFont="1" applyBorder="1" applyAlignment="1">
      <alignment vertical="center"/>
    </xf>
    <xf numFmtId="0" fontId="0" fillId="0" borderId="12" xfId="0" applyBorder="1" applyAlignment="1">
      <alignment horizontal="left" vertical="center"/>
    </xf>
    <xf numFmtId="0" fontId="0" fillId="0" borderId="13" xfId="0" applyBorder="1" applyAlignment="1">
      <alignment vertical="center" wrapText="1"/>
    </xf>
    <xf numFmtId="0" fontId="17" fillId="0" borderId="14" xfId="0" applyFont="1" applyBorder="1" applyAlignment="1">
      <alignment vertical="center"/>
    </xf>
    <xf numFmtId="0" fontId="0" fillId="0" borderId="15" xfId="0" applyBorder="1" applyAlignment="1">
      <alignment horizontal="left" vertical="center"/>
    </xf>
    <xf numFmtId="0" fontId="0" fillId="0" borderId="16" xfId="0" applyBorder="1" applyAlignment="1">
      <alignment vertical="center" wrapText="1"/>
    </xf>
    <xf numFmtId="0" fontId="17" fillId="0" borderId="17" xfId="0" applyFont="1" applyBorder="1" applyAlignment="1">
      <alignment vertical="center"/>
    </xf>
    <xf numFmtId="0" fontId="0" fillId="0" borderId="18" xfId="0" applyBorder="1" applyAlignment="1">
      <alignment horizontal="left" vertical="center"/>
    </xf>
    <xf numFmtId="0" fontId="0" fillId="0" borderId="13" xfId="0" applyBorder="1" applyAlignment="1">
      <alignment horizontal="left" vertical="center" wrapText="1"/>
    </xf>
    <xf numFmtId="0" fontId="18" fillId="0" borderId="11" xfId="0" applyFont="1" applyBorder="1" applyAlignment="1">
      <alignment vertical="center"/>
    </xf>
    <xf numFmtId="0" fontId="18" fillId="0" borderId="14" xfId="0" applyFont="1" applyBorder="1" applyAlignment="1">
      <alignment vertical="center"/>
    </xf>
    <xf numFmtId="0" fontId="18" fillId="0" borderId="17" xfId="0" applyFont="1" applyBorder="1" applyAlignment="1">
      <alignment vertical="center"/>
    </xf>
    <xf numFmtId="0" fontId="16" fillId="0" borderId="19" xfId="0" applyFont="1" applyBorder="1"/>
    <xf numFmtId="0" fontId="0" fillId="0" borderId="13" xfId="0" applyBorder="1"/>
    <xf numFmtId="0" fontId="17" fillId="0" borderId="20" xfId="0" applyFont="1" applyBorder="1" applyAlignment="1">
      <alignment vertical="center"/>
    </xf>
    <xf numFmtId="0" fontId="0" fillId="0" borderId="15" xfId="0" applyBorder="1"/>
    <xf numFmtId="0" fontId="20" fillId="0" borderId="8" xfId="0" applyFont="1" applyBorder="1"/>
    <xf numFmtId="0" fontId="20" fillId="0" borderId="19" xfId="0" applyFont="1" applyBorder="1"/>
    <xf numFmtId="0" fontId="20" fillId="0" borderId="7" xfId="0" applyFont="1" applyBorder="1"/>
    <xf numFmtId="0" fontId="21" fillId="0" borderId="20" xfId="0" applyFont="1" applyBorder="1" applyAlignment="1">
      <alignment vertical="center"/>
    </xf>
    <xf numFmtId="0" fontId="22" fillId="0" borderId="20" xfId="0" applyFont="1" applyBorder="1" applyAlignment="1">
      <alignment vertical="center"/>
    </xf>
    <xf numFmtId="0" fontId="22" fillId="0" borderId="15" xfId="0" applyFont="1" applyBorder="1" applyAlignment="1">
      <alignment vertical="center"/>
    </xf>
    <xf numFmtId="0" fontId="0" fillId="0" borderId="16" xfId="0" applyBorder="1"/>
    <xf numFmtId="0" fontId="21" fillId="0" borderId="21" xfId="0" applyFont="1" applyBorder="1" applyAlignment="1">
      <alignment vertical="center"/>
    </xf>
    <xf numFmtId="0" fontId="22" fillId="0" borderId="21" xfId="0" applyFont="1" applyBorder="1" applyAlignment="1">
      <alignment vertical="center"/>
    </xf>
    <xf numFmtId="0" fontId="22" fillId="0" borderId="18" xfId="0" applyFont="1" applyBorder="1" applyAlignment="1">
      <alignment vertical="center"/>
    </xf>
    <xf numFmtId="0" fontId="23" fillId="0" borderId="18" xfId="0" applyFont="1" applyBorder="1" applyAlignment="1">
      <alignment horizontal="center" vertical="center"/>
    </xf>
    <xf numFmtId="0" fontId="23" fillId="0" borderId="22" xfId="0" applyFont="1" applyBorder="1" applyAlignment="1">
      <alignment horizontal="center" vertical="center"/>
    </xf>
    <xf numFmtId="0" fontId="23" fillId="0" borderId="15" xfId="0" applyFont="1" applyBorder="1" applyAlignment="1">
      <alignment horizontal="center" vertical="center"/>
    </xf>
    <xf numFmtId="0" fontId="23" fillId="0" borderId="0" xfId="0" applyFont="1" applyAlignment="1">
      <alignment horizontal="center" vertical="center"/>
    </xf>
    <xf numFmtId="0" fontId="10" fillId="0" borderId="18" xfId="0" applyFont="1" applyBorder="1" applyAlignment="1">
      <alignment horizontal="center" vertical="center"/>
    </xf>
    <xf numFmtId="0" fontId="10" fillId="0" borderId="22" xfId="0" applyFont="1" applyBorder="1" applyAlignment="1">
      <alignment horizontal="center" vertical="center"/>
    </xf>
    <xf numFmtId="0" fontId="2" fillId="0" borderId="0" xfId="0" applyFont="1" applyAlignment="1">
      <alignment horizontal="left" vertical="center" wrapText="1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  <xf numFmtId="0" fontId="0" fillId="0" borderId="0" xfId="0" applyAlignment="1">
      <alignment horizontal="center" wrapText="1"/>
    </xf>
    <xf numFmtId="0" fontId="11" fillId="0" borderId="0" xfId="0" applyFont="1" applyAlignment="1">
      <alignment horizontal="center" vertical="center"/>
    </xf>
    <xf numFmtId="0" fontId="0" fillId="0" borderId="0" xfId="0" applyAlignment="1">
      <alignment horizontal="left"/>
    </xf>
    <xf numFmtId="0" fontId="6" fillId="0" borderId="0" xfId="2" applyFill="1" applyAlignment="1">
      <alignment horizontal="center" vertical="center" wrapText="1"/>
    </xf>
    <xf numFmtId="0" fontId="15" fillId="0" borderId="5" xfId="0" applyFont="1" applyBorder="1" applyAlignment="1">
      <alignment horizontal="center"/>
    </xf>
    <xf numFmtId="0" fontId="15" fillId="0" borderId="6" xfId="0" applyFont="1" applyBorder="1" applyAlignment="1">
      <alignment horizontal="center"/>
    </xf>
    <xf numFmtId="0" fontId="15" fillId="0" borderId="7" xfId="0" applyFont="1" applyBorder="1" applyAlignment="1">
      <alignment horizontal="center"/>
    </xf>
    <xf numFmtId="0" fontId="19" fillId="0" borderId="5" xfId="0" applyFont="1" applyBorder="1" applyAlignment="1">
      <alignment horizontal="center"/>
    </xf>
    <xf numFmtId="0" fontId="19" fillId="0" borderId="6" xfId="0" applyFont="1" applyBorder="1" applyAlignment="1">
      <alignment horizontal="center"/>
    </xf>
    <xf numFmtId="0" fontId="19" fillId="0" borderId="7" xfId="0" applyFont="1" applyBorder="1" applyAlignment="1">
      <alignment horizontal="center"/>
    </xf>
  </cellXfs>
  <cellStyles count="4">
    <cellStyle name="Comma" xfId="3" builtinId="3"/>
    <cellStyle name="Hyperlink" xfId="2" builtinId="8"/>
    <cellStyle name="Normal" xfId="0" builtinId="0"/>
    <cellStyle name="Percent" xfId="1" builtinId="5"/>
  </cellStyles>
  <dxfs count="14"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0" tint="-0.2499465926084170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  <alignment horizontal="center" vertical="center" textRotation="0" wrapText="0" indent="0" justifyLastLine="0" shrinkToFit="0" readingOrder="0"/>
      <border diagonalUp="0" diagonalDown="0">
        <left/>
        <right/>
        <top/>
        <bottom style="medium">
          <color indexed="64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  <alignment horizontal="center" vertical="center" textRotation="0" wrapText="0" indent="0" justifyLastLine="0" shrinkToFit="0" readingOrder="0"/>
      <border diagonalUp="0" diagonalDown="0">
        <left/>
        <right style="medium">
          <color indexed="64"/>
        </right>
        <top/>
        <bottom style="medium">
          <color indexed="64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  <alignment horizontal="center" vertical="center" textRotation="0" wrapText="0" indent="0" justifyLastLine="0" shrinkToFit="0" readingOrder="0"/>
      <border diagonalUp="0" diagonalDown="0">
        <left/>
        <right style="medium">
          <color indexed="64"/>
        </right>
        <top/>
        <bottom style="medium">
          <color indexed="64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  <alignment horizontal="center" vertical="center" textRotation="0" wrapText="0" indent="0" justifyLastLine="0" shrinkToFit="0" readingOrder="0"/>
      <border diagonalUp="0" diagonalDown="0">
        <left/>
        <right style="medium">
          <color indexed="64"/>
        </right>
        <top/>
        <bottom style="medium">
          <color indexed="64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  <alignment horizontal="center" vertical="center" textRotation="0" wrapText="0" indent="0" justifyLastLine="0" shrinkToFit="0" readingOrder="0"/>
      <border diagonalUp="0" diagonalDown="0">
        <left/>
        <right style="medium">
          <color indexed="64"/>
        </right>
        <top/>
        <bottom style="medium">
          <color indexed="64"/>
        </bottom>
        <vertical/>
        <horizontal/>
      </border>
    </dxf>
    <dxf>
      <border outline="0">
        <left style="medium">
          <color indexed="64"/>
        </left>
        <right style="medium">
          <color indexed="64"/>
        </right>
        <top style="medium">
          <color indexed="64"/>
        </top>
        <bottom style="medium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  <alignment horizontal="center" vertical="center" textRotation="0" wrapText="0" indent="0" justifyLastLine="0" shrinkToFit="0" readingOrder="0"/>
    </dxf>
    <dxf>
      <border outline="0">
        <bottom style="medium">
          <color indexed="64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0"/>
        <name val="Calibri"/>
        <family val="2"/>
        <scheme val="minor"/>
      </font>
      <alignment horizontal="center" vertical="center" textRotation="0" wrapText="0" indent="0" justifyLastLine="0" shrinkToFit="0" readingOrder="0"/>
    </dxf>
    <dxf>
      <fill>
        <patternFill patternType="solid">
          <fgColor rgb="FFC6EFCE"/>
          <bgColor rgb="FF00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C9FCEAEF-D575-4B46-8985-0F4E1159301F}" name="Table1" displayName="Table1" ref="A1:E7" totalsRowShown="0" headerRowDxfId="12" dataDxfId="10" headerRowBorderDxfId="11" tableBorderDxfId="9">
  <autoFilter ref="A1:E7" xr:uid="{C9FCEAEF-D575-4B46-8985-0F4E1159301F}"/>
  <tableColumns count="5">
    <tableColumn id="1" xr3:uid="{90FA7466-DC19-4E9C-9D52-D1475FC6EC5F}" name="Sample" dataDxfId="8"/>
    <tableColumn id="2" xr3:uid="{DB034A00-153C-46A5-A3D4-AF021ADD1564}" name="SRA accession" dataDxfId="7"/>
    <tableColumn id="3" xr3:uid="{1C4BB649-9B09-40E6-A31B-3064C5CD3036}" name="Total reads" dataDxfId="6"/>
    <tableColumn id="4" xr3:uid="{49481564-5AE6-48D0-84D1-B21F55E72365}" name="Mapping to BMRV1" dataDxfId="5"/>
    <tableColumn id="5" xr3:uid="{E9E0F8BF-560A-45EB-A7FD-42ECAF353AD1}" name="%" dataDxfId="4"/>
  </tableColumns>
  <tableStyleInfo name="TableStyleLight8" showFirstColumn="0" showLastColumn="0" showRowStripes="1" showColumnStripes="0"/>
</table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1.bin"/><Relationship Id="rId1" Type="http://schemas.openxmlformats.org/officeDocument/2006/relationships/hyperlink" Target="http://hdl.handle.net/10713/19179" TargetMode="Externa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E66D2D-4EE5-42AD-9507-1E6918BC1306}">
  <dimension ref="A1:Y105"/>
  <sheetViews>
    <sheetView tabSelected="1" topLeftCell="H1" zoomScaleNormal="100" workbookViewId="0">
      <selection activeCell="M75" sqref="M75"/>
    </sheetView>
  </sheetViews>
  <sheetFormatPr defaultRowHeight="15" x14ac:dyDescent="0.25"/>
  <cols>
    <col min="1" max="1" width="15.7109375" bestFit="1" customWidth="1"/>
    <col min="2" max="2" width="34.140625" bestFit="1" customWidth="1"/>
    <col min="3" max="3" width="15.5703125" customWidth="1"/>
    <col min="4" max="4" width="24" customWidth="1"/>
    <col min="5" max="5" width="12.140625" customWidth="1"/>
    <col min="6" max="6" width="16.42578125" style="17" customWidth="1"/>
    <col min="7" max="9" width="15.5703125" customWidth="1"/>
    <col min="10" max="10" width="31.28515625" bestFit="1" customWidth="1"/>
    <col min="11" max="11" width="24.5703125" bestFit="1" customWidth="1"/>
    <col min="12" max="12" width="10.7109375" style="19" customWidth="1"/>
    <col min="13" max="13" width="20.7109375" customWidth="1"/>
    <col min="14" max="14" width="20.7109375" style="12" customWidth="1"/>
    <col min="15" max="15" width="40.7109375" customWidth="1"/>
    <col min="16" max="17" width="11.7109375" customWidth="1"/>
    <col min="18" max="18" width="15.7109375" customWidth="1"/>
    <col min="19" max="19" width="30.7109375" hidden="1" customWidth="1"/>
    <col min="20" max="21" width="11.7109375" hidden="1" customWidth="1"/>
    <col min="22" max="22" width="15.7109375" hidden="1" customWidth="1"/>
    <col min="23" max="23" width="9.140625" style="10"/>
    <col min="24" max="24" width="18.28515625" customWidth="1"/>
  </cols>
  <sheetData>
    <row r="1" spans="1:25" s="1" customFormat="1" ht="30" customHeight="1" x14ac:dyDescent="0.25">
      <c r="A1" s="2" t="s">
        <v>636</v>
      </c>
      <c r="B1" s="2" t="s">
        <v>637</v>
      </c>
      <c r="C1" s="2" t="s">
        <v>168</v>
      </c>
      <c r="D1" s="32" t="s">
        <v>623</v>
      </c>
      <c r="E1" s="2" t="s">
        <v>336</v>
      </c>
      <c r="F1" s="2" t="s">
        <v>504</v>
      </c>
      <c r="G1" s="2" t="s">
        <v>335</v>
      </c>
      <c r="H1" s="2" t="s">
        <v>332</v>
      </c>
      <c r="I1" s="2" t="s">
        <v>333</v>
      </c>
      <c r="J1" s="16" t="s">
        <v>262</v>
      </c>
      <c r="K1" s="16" t="s">
        <v>186</v>
      </c>
      <c r="L1" s="2" t="s">
        <v>0</v>
      </c>
      <c r="M1" s="2" t="s">
        <v>25</v>
      </c>
      <c r="N1" s="86" t="s">
        <v>334</v>
      </c>
      <c r="O1" s="2" t="s">
        <v>1</v>
      </c>
      <c r="P1" s="2" t="s">
        <v>86</v>
      </c>
      <c r="Q1" s="2" t="s">
        <v>87</v>
      </c>
      <c r="R1" s="2" t="s">
        <v>88</v>
      </c>
      <c r="S1" s="2" t="s">
        <v>2</v>
      </c>
      <c r="T1" s="2" t="s">
        <v>89</v>
      </c>
      <c r="U1" s="2" t="s">
        <v>90</v>
      </c>
      <c r="V1" s="2" t="s">
        <v>91</v>
      </c>
      <c r="W1" s="22" t="s">
        <v>64</v>
      </c>
    </row>
    <row r="2" spans="1:25" x14ac:dyDescent="0.25">
      <c r="A2" s="91" t="s">
        <v>632</v>
      </c>
      <c r="B2" s="3" t="s">
        <v>505</v>
      </c>
      <c r="C2" s="11" t="s">
        <v>453</v>
      </c>
      <c r="D2" s="35"/>
      <c r="E2" s="11">
        <v>25392426</v>
      </c>
      <c r="F2" s="11" t="s">
        <v>506</v>
      </c>
      <c r="G2" s="11" t="s">
        <v>384</v>
      </c>
      <c r="H2" s="11" t="s">
        <v>384</v>
      </c>
      <c r="I2" s="11" t="s">
        <v>384</v>
      </c>
      <c r="J2" s="92" t="s">
        <v>432</v>
      </c>
      <c r="K2" s="92"/>
      <c r="L2" s="92"/>
      <c r="M2" s="92"/>
      <c r="N2" s="92"/>
      <c r="O2" s="92"/>
      <c r="P2" s="92"/>
      <c r="Q2" s="92"/>
      <c r="R2" s="92"/>
      <c r="S2" s="92"/>
      <c r="T2" s="92"/>
      <c r="U2" s="92"/>
      <c r="V2" s="92"/>
      <c r="Y2" s="10"/>
    </row>
    <row r="3" spans="1:25" s="1" customFormat="1" ht="15" customHeight="1" x14ac:dyDescent="0.25">
      <c r="A3" s="91"/>
      <c r="B3" s="27" t="s">
        <v>21</v>
      </c>
      <c r="C3" s="7" t="s">
        <v>169</v>
      </c>
      <c r="D3" s="33" t="s">
        <v>619</v>
      </c>
      <c r="E3" s="11">
        <v>25469324</v>
      </c>
      <c r="F3" s="11" t="s">
        <v>384</v>
      </c>
      <c r="G3" s="7" t="s">
        <v>356</v>
      </c>
      <c r="H3" s="7" t="s">
        <v>357</v>
      </c>
      <c r="I3" s="7" t="s">
        <v>372</v>
      </c>
      <c r="J3" s="12" t="s">
        <v>190</v>
      </c>
      <c r="K3" s="12" t="s">
        <v>263</v>
      </c>
      <c r="L3" s="11">
        <v>7487</v>
      </c>
      <c r="M3" s="12" t="s">
        <v>26</v>
      </c>
      <c r="N3" s="11" t="s">
        <v>396</v>
      </c>
      <c r="O3" t="s">
        <v>22</v>
      </c>
      <c r="P3" s="18">
        <v>0.34</v>
      </c>
      <c r="Q3" s="18">
        <v>0.33629999999999999</v>
      </c>
      <c r="R3" t="s">
        <v>23</v>
      </c>
      <c r="S3" s="6" t="s">
        <v>24</v>
      </c>
      <c r="T3" s="6" t="s">
        <v>24</v>
      </c>
      <c r="U3" s="6" t="s">
        <v>24</v>
      </c>
      <c r="V3" s="6" t="s">
        <v>24</v>
      </c>
      <c r="W3" s="10"/>
      <c r="Y3" s="10"/>
    </row>
    <row r="4" spans="1:25" s="1" customFormat="1" ht="45" x14ac:dyDescent="0.25">
      <c r="A4" s="91"/>
      <c r="B4" s="27" t="s">
        <v>20</v>
      </c>
      <c r="C4" s="7" t="s">
        <v>547</v>
      </c>
      <c r="D4" s="38" t="s">
        <v>548</v>
      </c>
      <c r="E4" s="11">
        <v>35377795</v>
      </c>
      <c r="F4" s="11" t="s">
        <v>543</v>
      </c>
      <c r="G4" s="19" t="s">
        <v>383</v>
      </c>
      <c r="H4" s="19" t="s">
        <v>340</v>
      </c>
      <c r="I4" s="19" t="s">
        <v>373</v>
      </c>
      <c r="J4" s="15" t="s">
        <v>191</v>
      </c>
      <c r="K4" s="15" t="s">
        <v>264</v>
      </c>
      <c r="L4" s="7">
        <v>7829</v>
      </c>
      <c r="M4" s="14" t="s">
        <v>82</v>
      </c>
      <c r="N4" s="7" t="s">
        <v>390</v>
      </c>
      <c r="O4" s="24" t="s">
        <v>159</v>
      </c>
      <c r="P4" s="20">
        <v>0.47</v>
      </c>
      <c r="Q4" s="20">
        <v>0.36670000000000003</v>
      </c>
      <c r="R4" s="7" t="s">
        <v>160</v>
      </c>
      <c r="S4" s="6" t="s">
        <v>161</v>
      </c>
      <c r="T4" s="25">
        <v>0</v>
      </c>
      <c r="U4" s="26">
        <v>0.97060000000000002</v>
      </c>
      <c r="V4" s="6" t="s">
        <v>162</v>
      </c>
      <c r="W4" s="23"/>
      <c r="Y4" s="23"/>
    </row>
    <row r="5" spans="1:25" s="1" customFormat="1" x14ac:dyDescent="0.25">
      <c r="A5" s="91"/>
      <c r="B5" s="27" t="s">
        <v>144</v>
      </c>
      <c r="C5" s="87" t="s">
        <v>170</v>
      </c>
      <c r="D5" s="33" t="s">
        <v>611</v>
      </c>
      <c r="E5" s="93" t="s">
        <v>417</v>
      </c>
      <c r="F5" s="88" t="s">
        <v>507</v>
      </c>
      <c r="G5" s="87" t="s">
        <v>382</v>
      </c>
      <c r="H5" s="87" t="s">
        <v>384</v>
      </c>
      <c r="I5" s="87" t="s">
        <v>464</v>
      </c>
      <c r="J5" s="12" t="s">
        <v>194</v>
      </c>
      <c r="K5" s="12" t="s">
        <v>265</v>
      </c>
      <c r="L5" s="11">
        <v>1596</v>
      </c>
      <c r="M5" s="12" t="s">
        <v>41</v>
      </c>
      <c r="N5" s="11" t="s">
        <v>397</v>
      </c>
      <c r="O5" t="s">
        <v>62</v>
      </c>
      <c r="P5" s="18">
        <v>0.71</v>
      </c>
      <c r="Q5" s="18">
        <v>0.69550000000000001</v>
      </c>
      <c r="R5" t="s">
        <v>145</v>
      </c>
      <c r="S5" s="6" t="s">
        <v>24</v>
      </c>
      <c r="T5" s="6" t="s">
        <v>24</v>
      </c>
      <c r="U5" s="6" t="s">
        <v>24</v>
      </c>
      <c r="V5" s="6" t="s">
        <v>24</v>
      </c>
      <c r="W5" s="10" t="s">
        <v>141</v>
      </c>
    </row>
    <row r="6" spans="1:25" s="1" customFormat="1" x14ac:dyDescent="0.25">
      <c r="A6" s="91"/>
      <c r="B6" s="27" t="s">
        <v>144</v>
      </c>
      <c r="C6" s="87"/>
      <c r="D6" s="33" t="s">
        <v>611</v>
      </c>
      <c r="E6" s="87"/>
      <c r="F6" s="88"/>
      <c r="G6" s="87"/>
      <c r="H6" s="87"/>
      <c r="I6" s="87"/>
      <c r="J6" s="12" t="s">
        <v>195</v>
      </c>
      <c r="K6" s="12" t="s">
        <v>266</v>
      </c>
      <c r="L6" s="11">
        <v>1175</v>
      </c>
      <c r="M6" s="12" t="s">
        <v>41</v>
      </c>
      <c r="N6" s="15" t="s">
        <v>397</v>
      </c>
      <c r="O6" t="s">
        <v>146</v>
      </c>
      <c r="P6" s="18">
        <v>0.84</v>
      </c>
      <c r="Q6" s="18">
        <v>0.71430000000000005</v>
      </c>
      <c r="R6" t="s">
        <v>147</v>
      </c>
      <c r="S6" t="s">
        <v>148</v>
      </c>
      <c r="T6" s="8">
        <v>0.67</v>
      </c>
      <c r="U6" s="9">
        <v>0.78569999999999995</v>
      </c>
      <c r="V6" t="s">
        <v>149</v>
      </c>
      <c r="W6" s="10" t="s">
        <v>143</v>
      </c>
    </row>
    <row r="7" spans="1:25" ht="60" x14ac:dyDescent="0.25">
      <c r="A7" s="91"/>
      <c r="B7" s="3" t="s">
        <v>420</v>
      </c>
      <c r="C7" s="28" t="s">
        <v>445</v>
      </c>
      <c r="D7" s="39"/>
      <c r="E7" s="28" t="s">
        <v>446</v>
      </c>
      <c r="F7" s="11" t="s">
        <v>508</v>
      </c>
      <c r="G7" s="19" t="s">
        <v>447</v>
      </c>
      <c r="H7" s="34" t="s">
        <v>448</v>
      </c>
      <c r="I7" s="19" t="s">
        <v>449</v>
      </c>
      <c r="J7" s="88" t="s">
        <v>432</v>
      </c>
      <c r="K7" s="88"/>
      <c r="L7" s="88"/>
      <c r="M7" s="88"/>
      <c r="N7" s="88"/>
      <c r="O7" s="88"/>
      <c r="P7" s="88"/>
      <c r="Q7" s="88"/>
      <c r="R7" s="88"/>
      <c r="S7" s="88"/>
      <c r="T7" s="88"/>
      <c r="U7" s="88"/>
      <c r="V7" s="88"/>
    </row>
    <row r="8" spans="1:25" x14ac:dyDescent="0.25">
      <c r="A8" s="91"/>
      <c r="B8" s="3" t="s">
        <v>423</v>
      </c>
      <c r="C8" s="19" t="s">
        <v>433</v>
      </c>
      <c r="D8" s="39"/>
      <c r="E8" s="19">
        <v>31166909</v>
      </c>
      <c r="F8" s="11" t="s">
        <v>384</v>
      </c>
      <c r="G8" s="19" t="s">
        <v>443</v>
      </c>
      <c r="H8" s="19" t="s">
        <v>442</v>
      </c>
      <c r="I8" s="19" t="s">
        <v>444</v>
      </c>
      <c r="J8" s="88" t="s">
        <v>432</v>
      </c>
      <c r="K8" s="88"/>
      <c r="L8" s="88"/>
      <c r="M8" s="88"/>
      <c r="N8" s="88"/>
      <c r="O8" s="88"/>
      <c r="P8" s="88"/>
      <c r="Q8" s="88"/>
      <c r="R8" s="88"/>
      <c r="S8" s="88"/>
      <c r="T8" s="88"/>
      <c r="U8" s="88"/>
      <c r="V8" s="88"/>
    </row>
    <row r="9" spans="1:25" x14ac:dyDescent="0.25">
      <c r="A9" s="91"/>
      <c r="B9" s="3" t="s">
        <v>422</v>
      </c>
      <c r="C9" s="19" t="s">
        <v>434</v>
      </c>
      <c r="D9" s="39"/>
      <c r="E9" s="19">
        <v>20950480</v>
      </c>
      <c r="F9" s="11" t="s">
        <v>509</v>
      </c>
      <c r="G9" s="11" t="s">
        <v>384</v>
      </c>
      <c r="H9" s="11" t="s">
        <v>384</v>
      </c>
      <c r="I9" s="19" t="s">
        <v>441</v>
      </c>
      <c r="J9" s="88" t="s">
        <v>432</v>
      </c>
      <c r="K9" s="88"/>
      <c r="L9" s="88"/>
      <c r="M9" s="88"/>
      <c r="N9" s="88"/>
      <c r="O9" s="88"/>
      <c r="P9" s="88"/>
      <c r="Q9" s="88"/>
      <c r="R9" s="88"/>
      <c r="S9" s="88"/>
      <c r="T9" s="88"/>
      <c r="U9" s="88"/>
      <c r="V9" s="88"/>
    </row>
    <row r="10" spans="1:25" x14ac:dyDescent="0.25">
      <c r="A10" s="91"/>
      <c r="B10" s="3" t="s">
        <v>421</v>
      </c>
      <c r="C10" s="19" t="s">
        <v>435</v>
      </c>
      <c r="D10" s="39"/>
      <c r="E10" s="19">
        <v>23525074</v>
      </c>
      <c r="F10" s="11" t="s">
        <v>510</v>
      </c>
      <c r="G10" s="19" t="s">
        <v>450</v>
      </c>
      <c r="H10" s="19" t="s">
        <v>451</v>
      </c>
      <c r="I10" s="19" t="s">
        <v>452</v>
      </c>
      <c r="J10" s="88" t="s">
        <v>432</v>
      </c>
      <c r="K10" s="88"/>
      <c r="L10" s="88"/>
      <c r="M10" s="88"/>
      <c r="N10" s="88"/>
      <c r="O10" s="88"/>
      <c r="P10" s="88"/>
      <c r="Q10" s="88"/>
      <c r="R10" s="88"/>
      <c r="S10" s="88"/>
      <c r="T10" s="88"/>
      <c r="U10" s="88"/>
      <c r="V10" s="88"/>
    </row>
    <row r="11" spans="1:25" s="1" customFormat="1" ht="15" customHeight="1" x14ac:dyDescent="0.25">
      <c r="A11" s="91"/>
      <c r="B11" s="27" t="s">
        <v>19</v>
      </c>
      <c r="C11" s="87" t="s">
        <v>172</v>
      </c>
      <c r="D11" s="33" t="s">
        <v>605</v>
      </c>
      <c r="E11" s="88">
        <v>27869790</v>
      </c>
      <c r="F11" s="88" t="s">
        <v>511</v>
      </c>
      <c r="G11" s="87" t="s">
        <v>347</v>
      </c>
      <c r="H11" s="87" t="s">
        <v>343</v>
      </c>
      <c r="I11" s="87" t="s">
        <v>374</v>
      </c>
      <c r="J11" s="15" t="s">
        <v>192</v>
      </c>
      <c r="K11" s="15" t="s">
        <v>267</v>
      </c>
      <c r="L11" s="7">
        <v>11394</v>
      </c>
      <c r="M11" s="14" t="s">
        <v>80</v>
      </c>
      <c r="N11" s="7" t="s">
        <v>394</v>
      </c>
      <c r="O11" t="s">
        <v>4</v>
      </c>
      <c r="P11" s="21">
        <v>0.56000000000000005</v>
      </c>
      <c r="Q11" s="20">
        <v>0.54120000000000001</v>
      </c>
      <c r="R11" t="s">
        <v>395</v>
      </c>
      <c r="S11" s="6" t="s">
        <v>24</v>
      </c>
      <c r="T11" s="6" t="s">
        <v>24</v>
      </c>
      <c r="U11" s="6" t="s">
        <v>24</v>
      </c>
      <c r="V11" s="6" t="s">
        <v>24</v>
      </c>
      <c r="W11" s="10"/>
    </row>
    <row r="12" spans="1:25" s="1" customFormat="1" x14ac:dyDescent="0.25">
      <c r="A12" s="91"/>
      <c r="B12" s="27" t="s">
        <v>19</v>
      </c>
      <c r="C12" s="87"/>
      <c r="D12" s="33" t="s">
        <v>606</v>
      </c>
      <c r="E12" s="88"/>
      <c r="F12" s="88"/>
      <c r="G12" s="87"/>
      <c r="H12" s="87"/>
      <c r="I12" s="87"/>
      <c r="J12" s="15" t="s">
        <v>193</v>
      </c>
      <c r="K12" s="15" t="s">
        <v>268</v>
      </c>
      <c r="L12" s="7">
        <v>7478</v>
      </c>
      <c r="M12" s="14" t="s">
        <v>83</v>
      </c>
      <c r="N12" s="7" t="s">
        <v>392</v>
      </c>
      <c r="O12" s="14" t="s">
        <v>391</v>
      </c>
      <c r="P12" s="20">
        <v>0.96</v>
      </c>
      <c r="Q12" s="20">
        <v>0.63639999999999997</v>
      </c>
      <c r="R12" s="7" t="s">
        <v>393</v>
      </c>
      <c r="S12" s="6" t="s">
        <v>24</v>
      </c>
      <c r="T12" s="6" t="s">
        <v>24</v>
      </c>
      <c r="U12" s="6" t="s">
        <v>24</v>
      </c>
      <c r="V12" s="6" t="s">
        <v>24</v>
      </c>
      <c r="W12" s="10"/>
    </row>
    <row r="13" spans="1:25" x14ac:dyDescent="0.25">
      <c r="A13" s="91"/>
      <c r="B13" s="3" t="s">
        <v>19</v>
      </c>
      <c r="C13" s="87"/>
      <c r="D13" s="37" t="s">
        <v>612</v>
      </c>
      <c r="E13" s="88"/>
      <c r="F13" s="88"/>
      <c r="G13" s="87"/>
      <c r="H13" s="87"/>
      <c r="I13" s="87"/>
      <c r="J13" s="15" t="s">
        <v>557</v>
      </c>
      <c r="K13" s="12" t="s">
        <v>574</v>
      </c>
      <c r="L13" s="11">
        <v>7657</v>
      </c>
      <c r="M13" s="12" t="s">
        <v>81</v>
      </c>
      <c r="N13" s="15" t="s">
        <v>470</v>
      </c>
      <c r="O13" t="s">
        <v>558</v>
      </c>
      <c r="P13" s="8">
        <v>0.98</v>
      </c>
      <c r="Q13" s="8">
        <v>0.53590000000000004</v>
      </c>
      <c r="R13" t="s">
        <v>559</v>
      </c>
      <c r="S13" s="6" t="s">
        <v>24</v>
      </c>
      <c r="T13" s="6" t="s">
        <v>24</v>
      </c>
      <c r="U13" s="6" t="s">
        <v>24</v>
      </c>
      <c r="V13" s="6" t="s">
        <v>24</v>
      </c>
      <c r="W13" s="10" t="s">
        <v>471</v>
      </c>
    </row>
    <row r="14" spans="1:25" x14ac:dyDescent="0.25">
      <c r="A14" s="91"/>
      <c r="B14" s="3" t="s">
        <v>19</v>
      </c>
      <c r="C14" s="87"/>
      <c r="D14" s="37" t="s">
        <v>613</v>
      </c>
      <c r="E14" s="88"/>
      <c r="F14" s="88"/>
      <c r="G14" s="87"/>
      <c r="H14" s="87"/>
      <c r="I14" s="87"/>
      <c r="J14" s="15" t="s">
        <v>560</v>
      </c>
      <c r="K14" s="12" t="s">
        <v>575</v>
      </c>
      <c r="L14" s="11">
        <v>5241</v>
      </c>
      <c r="M14" t="s">
        <v>26</v>
      </c>
      <c r="N14" s="12" t="s">
        <v>396</v>
      </c>
      <c r="O14" t="s">
        <v>563</v>
      </c>
      <c r="P14" s="8">
        <v>0.46</v>
      </c>
      <c r="Q14" s="8">
        <v>0.43319999999999997</v>
      </c>
      <c r="R14" t="s">
        <v>564</v>
      </c>
      <c r="S14" s="6" t="s">
        <v>24</v>
      </c>
      <c r="T14" s="6" t="s">
        <v>24</v>
      </c>
      <c r="U14" s="6" t="s">
        <v>24</v>
      </c>
      <c r="V14" s="6" t="s">
        <v>24</v>
      </c>
      <c r="W14" s="10" t="s">
        <v>572</v>
      </c>
    </row>
    <row r="15" spans="1:25" x14ac:dyDescent="0.25">
      <c r="A15" s="91"/>
      <c r="B15" s="3" t="s">
        <v>19</v>
      </c>
      <c r="C15" s="87"/>
      <c r="D15" s="37" t="s">
        <v>614</v>
      </c>
      <c r="E15" s="88"/>
      <c r="F15" s="88"/>
      <c r="G15" s="87"/>
      <c r="H15" s="87"/>
      <c r="I15" s="87"/>
      <c r="J15" s="15" t="s">
        <v>561</v>
      </c>
      <c r="K15" s="12" t="s">
        <v>576</v>
      </c>
      <c r="L15" s="11">
        <v>4783</v>
      </c>
      <c r="M15" t="s">
        <v>26</v>
      </c>
      <c r="N15" s="12" t="s">
        <v>396</v>
      </c>
      <c r="O15" t="s">
        <v>563</v>
      </c>
      <c r="P15" s="8">
        <v>0.37</v>
      </c>
      <c r="Q15" s="8">
        <v>0.47070000000000001</v>
      </c>
      <c r="R15" t="s">
        <v>564</v>
      </c>
      <c r="S15" s="6" t="s">
        <v>24</v>
      </c>
      <c r="T15" s="6" t="s">
        <v>24</v>
      </c>
      <c r="U15" s="6" t="s">
        <v>24</v>
      </c>
      <c r="V15" s="6" t="s">
        <v>24</v>
      </c>
      <c r="W15" s="10" t="s">
        <v>573</v>
      </c>
    </row>
    <row r="16" spans="1:25" x14ac:dyDescent="0.25">
      <c r="A16" s="91"/>
      <c r="B16" s="3" t="s">
        <v>19</v>
      </c>
      <c r="C16" s="87"/>
      <c r="D16" s="37" t="s">
        <v>604</v>
      </c>
      <c r="E16" s="88"/>
      <c r="F16" s="88"/>
      <c r="G16" s="87"/>
      <c r="H16" s="87"/>
      <c r="I16" s="87"/>
      <c r="J16" s="15" t="s">
        <v>562</v>
      </c>
      <c r="K16" s="12" t="s">
        <v>565</v>
      </c>
      <c r="L16" s="11">
        <v>4851</v>
      </c>
      <c r="M16" t="s">
        <v>26</v>
      </c>
      <c r="N16" t="s">
        <v>396</v>
      </c>
      <c r="O16" t="s">
        <v>8</v>
      </c>
      <c r="P16" s="8">
        <v>0.47</v>
      </c>
      <c r="Q16" s="8">
        <v>0.45829999999999999</v>
      </c>
      <c r="R16" t="s">
        <v>484</v>
      </c>
      <c r="S16" s="6" t="s">
        <v>24</v>
      </c>
      <c r="T16" s="6" t="s">
        <v>24</v>
      </c>
      <c r="U16" s="6" t="s">
        <v>24</v>
      </c>
      <c r="V16" s="6" t="s">
        <v>24</v>
      </c>
    </row>
    <row r="17" spans="1:23" ht="15" customHeight="1" x14ac:dyDescent="0.25">
      <c r="A17" s="91"/>
      <c r="B17" s="3" t="s">
        <v>3</v>
      </c>
      <c r="C17" s="88" t="s">
        <v>171</v>
      </c>
      <c r="D17" s="40" t="s">
        <v>598</v>
      </c>
      <c r="E17" s="88" t="s">
        <v>384</v>
      </c>
      <c r="F17" s="88" t="s">
        <v>512</v>
      </c>
      <c r="G17" s="87" t="s">
        <v>418</v>
      </c>
      <c r="H17" s="87" t="s">
        <v>384</v>
      </c>
      <c r="I17" s="87" t="s">
        <v>389</v>
      </c>
      <c r="J17" s="12" t="s">
        <v>196</v>
      </c>
      <c r="K17" s="12" t="s">
        <v>269</v>
      </c>
      <c r="L17" s="11">
        <v>11016</v>
      </c>
      <c r="M17" s="14" t="s">
        <v>80</v>
      </c>
      <c r="N17" s="7" t="s">
        <v>394</v>
      </c>
      <c r="O17" t="s">
        <v>4</v>
      </c>
      <c r="P17" s="20">
        <v>0.57999999999999996</v>
      </c>
      <c r="Q17" s="20">
        <v>0.56240000000000001</v>
      </c>
      <c r="R17" t="s">
        <v>5</v>
      </c>
      <c r="S17" t="s">
        <v>398</v>
      </c>
      <c r="T17" s="25">
        <v>0.05</v>
      </c>
      <c r="U17" s="26">
        <v>0.73470000000000002</v>
      </c>
      <c r="V17" t="s">
        <v>399</v>
      </c>
    </row>
    <row r="18" spans="1:23" x14ac:dyDescent="0.25">
      <c r="A18" s="91"/>
      <c r="B18" s="3" t="s">
        <v>3</v>
      </c>
      <c r="C18" s="88"/>
      <c r="D18" s="40" t="s">
        <v>598</v>
      </c>
      <c r="E18" s="88"/>
      <c r="F18" s="88"/>
      <c r="G18" s="87"/>
      <c r="H18" s="87"/>
      <c r="I18" s="87"/>
      <c r="J18" s="12" t="s">
        <v>197</v>
      </c>
      <c r="K18" s="12" t="s">
        <v>270</v>
      </c>
      <c r="L18" s="11">
        <v>9886</v>
      </c>
      <c r="M18" s="12" t="s">
        <v>82</v>
      </c>
      <c r="N18" s="15" t="s">
        <v>415</v>
      </c>
      <c r="O18" t="s">
        <v>6</v>
      </c>
      <c r="P18" s="20">
        <v>0.18</v>
      </c>
      <c r="Q18" s="20">
        <v>0.99490000000000001</v>
      </c>
      <c r="R18" t="s">
        <v>7</v>
      </c>
      <c r="S18" s="6" t="s">
        <v>24</v>
      </c>
      <c r="T18" s="6" t="s">
        <v>24</v>
      </c>
      <c r="U18" s="6" t="s">
        <v>24</v>
      </c>
      <c r="V18" s="6" t="s">
        <v>24</v>
      </c>
      <c r="W18" s="10" t="s">
        <v>137</v>
      </c>
    </row>
    <row r="19" spans="1:23" x14ac:dyDescent="0.25">
      <c r="A19" s="91"/>
      <c r="B19" s="3" t="s">
        <v>3</v>
      </c>
      <c r="C19" s="88"/>
      <c r="D19" s="40" t="s">
        <v>598</v>
      </c>
      <c r="E19" s="88"/>
      <c r="F19" s="88"/>
      <c r="G19" s="87"/>
      <c r="H19" s="87"/>
      <c r="I19" s="87"/>
      <c r="J19" s="12" t="s">
        <v>198</v>
      </c>
      <c r="K19" s="12" t="s">
        <v>271</v>
      </c>
      <c r="L19" s="11">
        <v>4850</v>
      </c>
      <c r="M19" s="12" t="s">
        <v>26</v>
      </c>
      <c r="N19" s="15" t="s">
        <v>396</v>
      </c>
      <c r="O19" t="s">
        <v>8</v>
      </c>
      <c r="P19" s="20">
        <v>0.49</v>
      </c>
      <c r="Q19" s="20">
        <v>0.46710000000000002</v>
      </c>
      <c r="R19" t="s">
        <v>9</v>
      </c>
      <c r="S19" s="6" t="s">
        <v>24</v>
      </c>
      <c r="T19" s="6" t="s">
        <v>24</v>
      </c>
      <c r="U19" s="6" t="s">
        <v>24</v>
      </c>
      <c r="V19" s="6" t="s">
        <v>24</v>
      </c>
      <c r="W19" s="10" t="s">
        <v>471</v>
      </c>
    </row>
    <row r="20" spans="1:23" x14ac:dyDescent="0.25">
      <c r="A20" s="91"/>
      <c r="B20" s="3" t="s">
        <v>3</v>
      </c>
      <c r="C20" s="88"/>
      <c r="D20" s="40" t="s">
        <v>597</v>
      </c>
      <c r="E20" s="88"/>
      <c r="F20" s="88"/>
      <c r="G20" s="87"/>
      <c r="H20" s="87"/>
      <c r="I20" s="87"/>
      <c r="J20" s="12" t="s">
        <v>199</v>
      </c>
      <c r="K20" s="12" t="s">
        <v>272</v>
      </c>
      <c r="L20" s="11">
        <v>2455</v>
      </c>
      <c r="M20" s="15" t="s">
        <v>84</v>
      </c>
      <c r="N20" s="15" t="s">
        <v>409</v>
      </c>
      <c r="O20" t="s">
        <v>10</v>
      </c>
      <c r="P20" s="20">
        <v>0.4</v>
      </c>
      <c r="Q20" s="20">
        <v>0.5282</v>
      </c>
      <c r="R20" t="s">
        <v>11</v>
      </c>
      <c r="S20" s="6" t="s">
        <v>24</v>
      </c>
      <c r="T20" s="6" t="s">
        <v>24</v>
      </c>
      <c r="U20" s="6" t="s">
        <v>24</v>
      </c>
      <c r="V20" s="6" t="s">
        <v>24</v>
      </c>
      <c r="W20" s="10" t="s">
        <v>137</v>
      </c>
    </row>
    <row r="21" spans="1:23" x14ac:dyDescent="0.25">
      <c r="A21" s="91"/>
      <c r="B21" s="3" t="s">
        <v>3</v>
      </c>
      <c r="C21" s="88"/>
      <c r="D21" s="40" t="s">
        <v>598</v>
      </c>
      <c r="E21" s="88"/>
      <c r="F21" s="88"/>
      <c r="G21" s="87"/>
      <c r="H21" s="87"/>
      <c r="I21" s="87"/>
      <c r="J21" s="12" t="s">
        <v>200</v>
      </c>
      <c r="K21" s="12" t="s">
        <v>273</v>
      </c>
      <c r="L21" s="11">
        <v>8694</v>
      </c>
      <c r="M21" s="12" t="s">
        <v>81</v>
      </c>
      <c r="N21" s="11" t="s">
        <v>470</v>
      </c>
      <c r="O21" t="s">
        <v>12</v>
      </c>
      <c r="P21" s="20">
        <v>0.92</v>
      </c>
      <c r="Q21" s="20">
        <v>0.51690000000000003</v>
      </c>
      <c r="R21" t="s">
        <v>13</v>
      </c>
      <c r="S21" s="6" t="s">
        <v>24</v>
      </c>
      <c r="T21" s="6" t="s">
        <v>24</v>
      </c>
      <c r="U21" s="6" t="s">
        <v>24</v>
      </c>
      <c r="V21" s="6" t="s">
        <v>24</v>
      </c>
      <c r="W21" s="10" t="s">
        <v>141</v>
      </c>
    </row>
    <row r="22" spans="1:23" x14ac:dyDescent="0.25">
      <c r="A22" s="91"/>
      <c r="B22" s="3" t="s">
        <v>3</v>
      </c>
      <c r="C22" s="88"/>
      <c r="D22" s="40" t="s">
        <v>597</v>
      </c>
      <c r="E22" s="88"/>
      <c r="F22" s="88"/>
      <c r="G22" s="87"/>
      <c r="H22" s="87"/>
      <c r="I22" s="87"/>
      <c r="J22" s="12" t="s">
        <v>201</v>
      </c>
      <c r="K22" s="12" t="s">
        <v>274</v>
      </c>
      <c r="L22" s="11">
        <v>4172</v>
      </c>
      <c r="M22" s="12" t="s">
        <v>26</v>
      </c>
      <c r="N22" s="15" t="s">
        <v>396</v>
      </c>
      <c r="O22" t="s">
        <v>8</v>
      </c>
      <c r="P22" s="20">
        <v>0.37</v>
      </c>
      <c r="Q22" s="20">
        <v>0.50290000000000001</v>
      </c>
      <c r="R22" t="s">
        <v>14</v>
      </c>
      <c r="S22" s="6" t="s">
        <v>24</v>
      </c>
      <c r="T22" s="6" t="s">
        <v>24</v>
      </c>
      <c r="U22" s="6" t="s">
        <v>24</v>
      </c>
      <c r="V22" s="6" t="s">
        <v>24</v>
      </c>
      <c r="W22" s="10" t="s">
        <v>137</v>
      </c>
    </row>
    <row r="23" spans="1:23" x14ac:dyDescent="0.25">
      <c r="A23" s="91"/>
      <c r="B23" s="3" t="s">
        <v>3</v>
      </c>
      <c r="C23" s="88"/>
      <c r="D23" s="40" t="s">
        <v>598</v>
      </c>
      <c r="E23" s="88"/>
      <c r="F23" s="88"/>
      <c r="G23" s="87"/>
      <c r="H23" s="87"/>
      <c r="I23" s="87"/>
      <c r="J23" s="12" t="s">
        <v>202</v>
      </c>
      <c r="K23" s="12" t="s">
        <v>275</v>
      </c>
      <c r="L23" s="11">
        <v>3961</v>
      </c>
      <c r="M23" s="12" t="s">
        <v>27</v>
      </c>
      <c r="N23" s="11" t="s">
        <v>411</v>
      </c>
      <c r="O23" t="s">
        <v>15</v>
      </c>
      <c r="P23" s="20">
        <v>0.89</v>
      </c>
      <c r="Q23" s="20">
        <v>0.38369999999999999</v>
      </c>
      <c r="R23" t="s">
        <v>16</v>
      </c>
      <c r="S23" s="6" t="s">
        <v>24</v>
      </c>
      <c r="T23" s="6" t="s">
        <v>24</v>
      </c>
      <c r="U23" s="6" t="s">
        <v>24</v>
      </c>
      <c r="V23" s="6" t="s">
        <v>24</v>
      </c>
      <c r="W23" s="10" t="s">
        <v>141</v>
      </c>
    </row>
    <row r="24" spans="1:23" x14ac:dyDescent="0.25">
      <c r="A24" s="91"/>
      <c r="B24" s="3" t="s">
        <v>3</v>
      </c>
      <c r="C24" s="88"/>
      <c r="D24" s="40" t="s">
        <v>598</v>
      </c>
      <c r="E24" s="88"/>
      <c r="F24" s="88"/>
      <c r="G24" s="87"/>
      <c r="H24" s="87"/>
      <c r="I24" s="87"/>
      <c r="J24" s="12" t="s">
        <v>203</v>
      </c>
      <c r="K24" s="12" t="s">
        <v>276</v>
      </c>
      <c r="L24" s="11">
        <v>2476</v>
      </c>
      <c r="M24" s="12" t="s">
        <v>26</v>
      </c>
      <c r="N24" s="15" t="s">
        <v>396</v>
      </c>
      <c r="O24" t="s">
        <v>8</v>
      </c>
      <c r="P24" s="20">
        <v>0.86</v>
      </c>
      <c r="Q24" s="20">
        <v>0.49309999999999998</v>
      </c>
      <c r="R24" t="s">
        <v>9</v>
      </c>
      <c r="S24" s="6" t="s">
        <v>24</v>
      </c>
      <c r="T24" s="6" t="s">
        <v>24</v>
      </c>
      <c r="U24" s="6" t="s">
        <v>24</v>
      </c>
      <c r="V24" s="6" t="s">
        <v>24</v>
      </c>
      <c r="W24" s="10" t="s">
        <v>137</v>
      </c>
    </row>
    <row r="25" spans="1:23" x14ac:dyDescent="0.25">
      <c r="A25" s="91"/>
      <c r="B25" s="3" t="s">
        <v>3</v>
      </c>
      <c r="C25" s="88"/>
      <c r="D25" s="40" t="s">
        <v>597</v>
      </c>
      <c r="E25" s="88"/>
      <c r="F25" s="88"/>
      <c r="G25" s="87"/>
      <c r="H25" s="87"/>
      <c r="I25" s="87"/>
      <c r="J25" s="12" t="s">
        <v>204</v>
      </c>
      <c r="K25" s="12" t="s">
        <v>277</v>
      </c>
      <c r="L25" s="11">
        <v>1986</v>
      </c>
      <c r="M25" s="12" t="s">
        <v>26</v>
      </c>
      <c r="N25" s="15" t="s">
        <v>396</v>
      </c>
      <c r="O25" t="s">
        <v>17</v>
      </c>
      <c r="P25" s="20">
        <v>0.8</v>
      </c>
      <c r="Q25" s="20">
        <v>0.48409999999999997</v>
      </c>
      <c r="R25" t="s">
        <v>18</v>
      </c>
      <c r="S25" s="6" t="s">
        <v>24</v>
      </c>
      <c r="T25" s="6" t="s">
        <v>24</v>
      </c>
      <c r="U25" s="6" t="s">
        <v>24</v>
      </c>
      <c r="V25" s="6" t="s">
        <v>24</v>
      </c>
      <c r="W25" s="10" t="s">
        <v>137</v>
      </c>
    </row>
    <row r="26" spans="1:23" x14ac:dyDescent="0.25">
      <c r="A26" s="91"/>
      <c r="B26" s="3" t="s">
        <v>3</v>
      </c>
      <c r="C26" s="88"/>
      <c r="D26" s="40" t="s">
        <v>598</v>
      </c>
      <c r="E26" s="88"/>
      <c r="F26" s="88"/>
      <c r="G26" s="87"/>
      <c r="H26" s="87"/>
      <c r="I26" s="87"/>
      <c r="J26" s="12" t="s">
        <v>205</v>
      </c>
      <c r="K26" s="12" t="s">
        <v>278</v>
      </c>
      <c r="L26" s="11">
        <v>1879</v>
      </c>
      <c r="M26" s="12" t="s">
        <v>26</v>
      </c>
      <c r="N26" s="15" t="s">
        <v>396</v>
      </c>
      <c r="O26" t="s">
        <v>8</v>
      </c>
      <c r="P26" s="20">
        <v>0.88</v>
      </c>
      <c r="Q26" s="20">
        <v>0.45469999999999999</v>
      </c>
      <c r="R26" t="s">
        <v>14</v>
      </c>
      <c r="S26" s="6" t="s">
        <v>24</v>
      </c>
      <c r="T26" s="6" t="s">
        <v>24</v>
      </c>
      <c r="U26" s="6" t="s">
        <v>24</v>
      </c>
      <c r="V26" s="6" t="s">
        <v>24</v>
      </c>
      <c r="W26" s="10" t="s">
        <v>137</v>
      </c>
    </row>
    <row r="27" spans="1:23" x14ac:dyDescent="0.25">
      <c r="A27" s="91"/>
      <c r="B27" s="3" t="s">
        <v>3</v>
      </c>
      <c r="C27" s="88"/>
      <c r="D27" s="40" t="s">
        <v>598</v>
      </c>
      <c r="E27" s="88"/>
      <c r="F27" s="88"/>
      <c r="G27" s="87"/>
      <c r="H27" s="87"/>
      <c r="I27" s="87"/>
      <c r="J27" s="12" t="s">
        <v>206</v>
      </c>
      <c r="K27" s="12" t="s">
        <v>279</v>
      </c>
      <c r="L27" s="11">
        <v>1855</v>
      </c>
      <c r="M27" s="15" t="s">
        <v>84</v>
      </c>
      <c r="N27" s="15" t="s">
        <v>409</v>
      </c>
      <c r="O27" t="s">
        <v>166</v>
      </c>
      <c r="P27" s="20">
        <v>0.83</v>
      </c>
      <c r="Q27" s="20">
        <v>0.71289999999999998</v>
      </c>
      <c r="R27" t="s">
        <v>167</v>
      </c>
      <c r="S27" s="6" t="s">
        <v>24</v>
      </c>
      <c r="T27" s="6" t="s">
        <v>24</v>
      </c>
      <c r="U27" s="6" t="s">
        <v>24</v>
      </c>
      <c r="V27" s="6" t="s">
        <v>24</v>
      </c>
      <c r="W27" s="10" t="s">
        <v>137</v>
      </c>
    </row>
    <row r="28" spans="1:23" x14ac:dyDescent="0.25">
      <c r="A28" s="91" t="s">
        <v>633</v>
      </c>
      <c r="B28" s="3" t="s">
        <v>40</v>
      </c>
      <c r="C28" s="87" t="s">
        <v>173</v>
      </c>
      <c r="D28" s="33" t="s">
        <v>608</v>
      </c>
      <c r="E28" s="87">
        <v>29118011</v>
      </c>
      <c r="F28" s="87" t="s">
        <v>513</v>
      </c>
      <c r="G28" s="87" t="s">
        <v>418</v>
      </c>
      <c r="H28" s="87" t="s">
        <v>363</v>
      </c>
      <c r="I28" s="87" t="s">
        <v>375</v>
      </c>
      <c r="J28" s="12" t="s">
        <v>187</v>
      </c>
      <c r="K28" s="12" t="s">
        <v>280</v>
      </c>
      <c r="L28" s="19">
        <v>13754</v>
      </c>
      <c r="M28" t="s">
        <v>80</v>
      </c>
      <c r="N28" s="15" t="s">
        <v>394</v>
      </c>
      <c r="O28" t="s">
        <v>28</v>
      </c>
      <c r="P28" s="31">
        <v>0.48</v>
      </c>
      <c r="Q28" s="31">
        <v>0.98509999999999998</v>
      </c>
      <c r="R28" t="s">
        <v>29</v>
      </c>
      <c r="S28" t="s">
        <v>30</v>
      </c>
      <c r="T28" s="31">
        <v>0.99</v>
      </c>
      <c r="U28" s="31">
        <v>0.93979999999999997</v>
      </c>
      <c r="V28" t="s">
        <v>31</v>
      </c>
      <c r="W28" t="s">
        <v>140</v>
      </c>
    </row>
    <row r="29" spans="1:23" x14ac:dyDescent="0.25">
      <c r="A29" s="91"/>
      <c r="B29" s="3" t="s">
        <v>40</v>
      </c>
      <c r="C29" s="87"/>
      <c r="D29" s="33" t="s">
        <v>609</v>
      </c>
      <c r="E29" s="87"/>
      <c r="F29" s="87"/>
      <c r="G29" s="87"/>
      <c r="H29" s="87"/>
      <c r="I29" s="87"/>
      <c r="J29" s="12" t="s">
        <v>207</v>
      </c>
      <c r="K29" s="12" t="s">
        <v>281</v>
      </c>
      <c r="L29" s="19">
        <v>5339</v>
      </c>
      <c r="M29" t="s">
        <v>26</v>
      </c>
      <c r="N29" s="15" t="s">
        <v>396</v>
      </c>
      <c r="O29" t="s">
        <v>8</v>
      </c>
      <c r="P29" s="31">
        <v>0.44</v>
      </c>
      <c r="Q29" s="31">
        <v>0.46960000000000002</v>
      </c>
      <c r="R29" t="s">
        <v>9</v>
      </c>
      <c r="S29" t="s">
        <v>24</v>
      </c>
      <c r="T29" s="31" t="s">
        <v>24</v>
      </c>
      <c r="U29" s="31" t="s">
        <v>24</v>
      </c>
      <c r="V29" t="s">
        <v>24</v>
      </c>
      <c r="W29"/>
    </row>
    <row r="30" spans="1:23" x14ac:dyDescent="0.25">
      <c r="A30" s="91"/>
      <c r="B30" s="3" t="s">
        <v>40</v>
      </c>
      <c r="C30" s="87"/>
      <c r="D30" s="36" t="s">
        <v>610</v>
      </c>
      <c r="E30" s="87"/>
      <c r="F30" s="87"/>
      <c r="G30" s="87"/>
      <c r="H30" s="87"/>
      <c r="I30" s="87"/>
      <c r="J30" s="15" t="s">
        <v>188</v>
      </c>
      <c r="K30" s="15" t="s">
        <v>282</v>
      </c>
      <c r="L30" s="19">
        <v>5298</v>
      </c>
      <c r="M30" t="s">
        <v>26</v>
      </c>
      <c r="N30" s="15" t="s">
        <v>396</v>
      </c>
      <c r="O30" t="s">
        <v>32</v>
      </c>
      <c r="P30" s="31">
        <v>0.48</v>
      </c>
      <c r="Q30" s="31">
        <v>0.99419999999999997</v>
      </c>
      <c r="R30" t="s">
        <v>33</v>
      </c>
      <c r="S30" t="s">
        <v>34</v>
      </c>
      <c r="T30" s="31">
        <v>0.99</v>
      </c>
      <c r="U30" s="31">
        <v>0.97160000000000002</v>
      </c>
      <c r="V30" t="s">
        <v>35</v>
      </c>
      <c r="W30" t="s">
        <v>140</v>
      </c>
    </row>
    <row r="31" spans="1:23" x14ac:dyDescent="0.25">
      <c r="A31" s="91"/>
      <c r="B31" s="3" t="s">
        <v>40</v>
      </c>
      <c r="C31" s="87"/>
      <c r="D31" s="36" t="s">
        <v>610</v>
      </c>
      <c r="E31" s="87"/>
      <c r="F31" s="87"/>
      <c r="G31" s="87"/>
      <c r="H31" s="87"/>
      <c r="I31" s="87"/>
      <c r="J31" s="12" t="s">
        <v>189</v>
      </c>
      <c r="K31" s="12" t="s">
        <v>283</v>
      </c>
      <c r="L31" s="19">
        <v>1498</v>
      </c>
      <c r="M31" t="s">
        <v>41</v>
      </c>
      <c r="N31" s="15" t="s">
        <v>397</v>
      </c>
      <c r="O31" t="s">
        <v>36</v>
      </c>
      <c r="P31" s="31">
        <v>0.9</v>
      </c>
      <c r="Q31" s="31">
        <v>0.98229999999999995</v>
      </c>
      <c r="R31" t="s">
        <v>37</v>
      </c>
      <c r="S31" t="s">
        <v>38</v>
      </c>
      <c r="T31" s="31">
        <v>1</v>
      </c>
      <c r="U31" s="31">
        <v>0.98399999999999999</v>
      </c>
      <c r="V31" t="s">
        <v>39</v>
      </c>
      <c r="W31" t="s">
        <v>150</v>
      </c>
    </row>
    <row r="32" spans="1:23" ht="45" x14ac:dyDescent="0.25">
      <c r="A32" s="91"/>
      <c r="B32" s="3" t="s">
        <v>424</v>
      </c>
      <c r="C32" s="7" t="s">
        <v>440</v>
      </c>
      <c r="D32" s="38"/>
      <c r="E32" s="7" t="s">
        <v>454</v>
      </c>
      <c r="F32" s="7" t="s">
        <v>514</v>
      </c>
      <c r="G32" s="17" t="s">
        <v>455</v>
      </c>
      <c r="H32" s="17" t="s">
        <v>456</v>
      </c>
      <c r="I32" s="1" t="s">
        <v>457</v>
      </c>
      <c r="J32" s="88" t="s">
        <v>432</v>
      </c>
      <c r="K32" s="88"/>
      <c r="L32" s="88"/>
      <c r="M32" s="88"/>
      <c r="N32" s="88"/>
      <c r="O32" s="88"/>
      <c r="P32" s="88"/>
      <c r="Q32" s="88"/>
      <c r="R32" s="88"/>
      <c r="S32" s="88"/>
      <c r="T32" s="88"/>
      <c r="U32" s="88"/>
      <c r="V32" s="88"/>
      <c r="W32"/>
    </row>
    <row r="33" spans="1:23" x14ac:dyDescent="0.25">
      <c r="A33" s="91"/>
      <c r="B33" s="3" t="s">
        <v>473</v>
      </c>
      <c r="C33" s="87" t="s">
        <v>544</v>
      </c>
      <c r="D33" s="33" t="s">
        <v>593</v>
      </c>
      <c r="E33" s="87">
        <v>25649139</v>
      </c>
      <c r="F33" s="87" t="s">
        <v>515</v>
      </c>
      <c r="G33" s="87" t="s">
        <v>624</v>
      </c>
      <c r="H33" s="87" t="s">
        <v>625</v>
      </c>
      <c r="I33" s="87" t="s">
        <v>626</v>
      </c>
      <c r="J33" s="14" t="s">
        <v>474</v>
      </c>
      <c r="K33" s="14" t="s">
        <v>480</v>
      </c>
      <c r="L33" s="19">
        <v>7661</v>
      </c>
      <c r="M33" t="s">
        <v>26</v>
      </c>
      <c r="N33" s="14" t="s">
        <v>396</v>
      </c>
      <c r="O33" t="s">
        <v>487</v>
      </c>
      <c r="P33" s="8">
        <v>0.16</v>
      </c>
      <c r="Q33" s="9">
        <v>0.26440000000000002</v>
      </c>
      <c r="R33" t="s">
        <v>488</v>
      </c>
      <c r="S33" t="s">
        <v>24</v>
      </c>
      <c r="T33" s="31" t="s">
        <v>24</v>
      </c>
      <c r="U33" s="31" t="s">
        <v>24</v>
      </c>
      <c r="V33" t="s">
        <v>24</v>
      </c>
      <c r="W33"/>
    </row>
    <row r="34" spans="1:23" x14ac:dyDescent="0.25">
      <c r="A34" s="91"/>
      <c r="B34" s="3" t="s">
        <v>473</v>
      </c>
      <c r="C34" s="87"/>
      <c r="D34" s="33" t="s">
        <v>594</v>
      </c>
      <c r="E34" s="87"/>
      <c r="F34" s="87"/>
      <c r="G34" s="87"/>
      <c r="H34" s="87"/>
      <c r="I34" s="87"/>
      <c r="J34" s="14" t="s">
        <v>476</v>
      </c>
      <c r="K34" s="14" t="s">
        <v>481</v>
      </c>
      <c r="L34" s="19">
        <v>7632</v>
      </c>
      <c r="M34" t="s">
        <v>26</v>
      </c>
      <c r="N34" s="14" t="s">
        <v>396</v>
      </c>
      <c r="O34" t="s">
        <v>487</v>
      </c>
      <c r="P34" s="8">
        <v>0.15</v>
      </c>
      <c r="Q34" s="9">
        <v>0.25740000000000002</v>
      </c>
      <c r="R34" t="s">
        <v>488</v>
      </c>
      <c r="S34" t="s">
        <v>24</v>
      </c>
      <c r="T34" s="31" t="s">
        <v>24</v>
      </c>
      <c r="U34" s="31" t="s">
        <v>24</v>
      </c>
      <c r="V34" t="s">
        <v>24</v>
      </c>
      <c r="W34"/>
    </row>
    <row r="35" spans="1:23" x14ac:dyDescent="0.25">
      <c r="A35" s="91"/>
      <c r="B35" s="3" t="s">
        <v>473</v>
      </c>
      <c r="C35" s="87"/>
      <c r="D35" s="33" t="s">
        <v>595</v>
      </c>
      <c r="E35" s="87"/>
      <c r="F35" s="87"/>
      <c r="G35" s="87"/>
      <c r="H35" s="87"/>
      <c r="I35" s="87"/>
      <c r="J35" s="14" t="s">
        <v>475</v>
      </c>
      <c r="K35" s="14" t="s">
        <v>499</v>
      </c>
      <c r="L35" s="19">
        <v>2266</v>
      </c>
      <c r="M35" t="s">
        <v>26</v>
      </c>
      <c r="N35" s="14" t="s">
        <v>396</v>
      </c>
      <c r="O35" t="s">
        <v>8</v>
      </c>
      <c r="P35" s="8">
        <v>0.81</v>
      </c>
      <c r="Q35" s="9">
        <v>0.54720000000000002</v>
      </c>
      <c r="R35" t="s">
        <v>484</v>
      </c>
      <c r="S35" t="s">
        <v>24</v>
      </c>
      <c r="T35" s="31" t="s">
        <v>24</v>
      </c>
      <c r="U35" s="31" t="s">
        <v>24</v>
      </c>
      <c r="V35" t="s">
        <v>24</v>
      </c>
      <c r="W35" t="s">
        <v>486</v>
      </c>
    </row>
    <row r="36" spans="1:23" x14ac:dyDescent="0.25">
      <c r="A36" s="91"/>
      <c r="B36" s="3" t="s">
        <v>473</v>
      </c>
      <c r="C36" s="87"/>
      <c r="D36" s="33" t="s">
        <v>595</v>
      </c>
      <c r="E36" s="87"/>
      <c r="F36" s="87"/>
      <c r="G36" s="87"/>
      <c r="H36" s="87"/>
      <c r="I36" s="87"/>
      <c r="J36" s="14" t="s">
        <v>477</v>
      </c>
      <c r="K36" s="14" t="s">
        <v>500</v>
      </c>
      <c r="L36" s="19">
        <v>1199</v>
      </c>
      <c r="M36" t="s">
        <v>26</v>
      </c>
      <c r="N36" s="14" t="s">
        <v>396</v>
      </c>
      <c r="O36" t="s">
        <v>8</v>
      </c>
      <c r="P36" s="8">
        <v>0.82</v>
      </c>
      <c r="Q36" s="9">
        <v>0.51359999999999995</v>
      </c>
      <c r="R36" t="s">
        <v>484</v>
      </c>
      <c r="S36" t="s">
        <v>24</v>
      </c>
      <c r="T36" s="31" t="s">
        <v>24</v>
      </c>
      <c r="U36" s="31" t="s">
        <v>24</v>
      </c>
      <c r="V36" t="s">
        <v>24</v>
      </c>
      <c r="W36" t="s">
        <v>486</v>
      </c>
    </row>
    <row r="37" spans="1:23" x14ac:dyDescent="0.25">
      <c r="A37" s="91"/>
      <c r="B37" s="3" t="s">
        <v>473</v>
      </c>
      <c r="C37" s="87"/>
      <c r="D37" s="33" t="s">
        <v>593</v>
      </c>
      <c r="E37" s="87"/>
      <c r="F37" s="87"/>
      <c r="G37" s="87"/>
      <c r="H37" s="87"/>
      <c r="I37" s="87"/>
      <c r="J37" s="14" t="s">
        <v>627</v>
      </c>
      <c r="K37" s="14" t="s">
        <v>628</v>
      </c>
      <c r="L37" s="19">
        <v>3278</v>
      </c>
      <c r="M37" t="s">
        <v>79</v>
      </c>
      <c r="N37" s="12" t="s">
        <v>406</v>
      </c>
      <c r="O37" t="s">
        <v>482</v>
      </c>
      <c r="P37" s="8">
        <v>0.83</v>
      </c>
      <c r="Q37" s="9">
        <v>0.31690000000000002</v>
      </c>
      <c r="R37" t="s">
        <v>483</v>
      </c>
      <c r="S37" t="s">
        <v>24</v>
      </c>
      <c r="T37" s="31" t="s">
        <v>24</v>
      </c>
      <c r="U37" s="31" t="s">
        <v>24</v>
      </c>
      <c r="V37" t="s">
        <v>24</v>
      </c>
      <c r="W37" t="s">
        <v>502</v>
      </c>
    </row>
    <row r="38" spans="1:23" x14ac:dyDescent="0.25">
      <c r="A38" s="91"/>
      <c r="B38" s="3" t="s">
        <v>473</v>
      </c>
      <c r="C38" s="87"/>
      <c r="D38" s="33" t="s">
        <v>593</v>
      </c>
      <c r="E38" s="87"/>
      <c r="F38" s="87"/>
      <c r="G38" s="87"/>
      <c r="H38" s="87"/>
      <c r="I38" s="87"/>
      <c r="J38" s="15" t="s">
        <v>478</v>
      </c>
      <c r="K38" s="15" t="s">
        <v>629</v>
      </c>
      <c r="L38" s="19">
        <v>1695</v>
      </c>
      <c r="M38" t="s">
        <v>41</v>
      </c>
      <c r="N38" s="12" t="s">
        <v>397</v>
      </c>
      <c r="O38" t="s">
        <v>36</v>
      </c>
      <c r="P38" s="8">
        <v>0.78</v>
      </c>
      <c r="Q38" s="9">
        <v>0.76910000000000001</v>
      </c>
      <c r="R38" t="s">
        <v>485</v>
      </c>
      <c r="S38" t="s">
        <v>24</v>
      </c>
      <c r="T38" s="31" t="s">
        <v>24</v>
      </c>
      <c r="U38" s="31" t="s">
        <v>24</v>
      </c>
      <c r="V38" t="s">
        <v>24</v>
      </c>
      <c r="W38" t="s">
        <v>491</v>
      </c>
    </row>
    <row r="39" spans="1:23" x14ac:dyDescent="0.25">
      <c r="A39" s="91"/>
      <c r="B39" s="3" t="s">
        <v>473</v>
      </c>
      <c r="C39" s="87"/>
      <c r="D39" s="33" t="s">
        <v>593</v>
      </c>
      <c r="E39" s="87"/>
      <c r="F39" s="87"/>
      <c r="G39" s="87"/>
      <c r="H39" s="87"/>
      <c r="I39" s="87"/>
      <c r="J39" s="15" t="s">
        <v>479</v>
      </c>
      <c r="K39" s="15" t="s">
        <v>493</v>
      </c>
      <c r="L39" s="19">
        <v>1539</v>
      </c>
      <c r="M39" t="s">
        <v>41</v>
      </c>
      <c r="N39" s="12" t="s">
        <v>397</v>
      </c>
      <c r="O39" t="s">
        <v>36</v>
      </c>
      <c r="P39" s="8">
        <v>0.88</v>
      </c>
      <c r="Q39" s="9">
        <v>0.78320000000000001</v>
      </c>
      <c r="R39" t="s">
        <v>485</v>
      </c>
      <c r="S39" t="s">
        <v>489</v>
      </c>
      <c r="T39" s="8">
        <v>0.9</v>
      </c>
      <c r="U39" s="9">
        <v>0.76910000000000001</v>
      </c>
      <c r="V39" t="s">
        <v>490</v>
      </c>
      <c r="W39" t="s">
        <v>491</v>
      </c>
    </row>
    <row r="40" spans="1:23" x14ac:dyDescent="0.25">
      <c r="A40" s="91" t="s">
        <v>634</v>
      </c>
      <c r="B40" s="27" t="s">
        <v>97</v>
      </c>
      <c r="C40" s="87" t="s">
        <v>174</v>
      </c>
      <c r="D40" s="33" t="s">
        <v>550</v>
      </c>
      <c r="E40" s="88">
        <v>27677574</v>
      </c>
      <c r="F40" s="88" t="s">
        <v>516</v>
      </c>
      <c r="G40" s="87" t="s">
        <v>379</v>
      </c>
      <c r="H40" s="87" t="s">
        <v>350</v>
      </c>
      <c r="I40" s="87" t="s">
        <v>351</v>
      </c>
      <c r="J40" s="12" t="s">
        <v>208</v>
      </c>
      <c r="K40" s="12" t="s">
        <v>284</v>
      </c>
      <c r="L40" s="19">
        <v>2682</v>
      </c>
      <c r="M40" t="s">
        <v>26</v>
      </c>
      <c r="N40" s="12" t="s">
        <v>408</v>
      </c>
      <c r="O40" t="s">
        <v>92</v>
      </c>
      <c r="P40" s="8">
        <v>1</v>
      </c>
      <c r="Q40" s="9">
        <v>0.57479999999999998</v>
      </c>
      <c r="R40" t="s">
        <v>93</v>
      </c>
      <c r="S40" s="6" t="s">
        <v>24</v>
      </c>
      <c r="T40" s="6" t="s">
        <v>24</v>
      </c>
      <c r="U40" s="6" t="s">
        <v>24</v>
      </c>
      <c r="V40" s="6" t="s">
        <v>24</v>
      </c>
      <c r="W40" s="10" t="s">
        <v>141</v>
      </c>
    </row>
    <row r="41" spans="1:23" x14ac:dyDescent="0.25">
      <c r="A41" s="91"/>
      <c r="B41" s="27" t="s">
        <v>97</v>
      </c>
      <c r="C41" s="87"/>
      <c r="D41" s="33" t="s">
        <v>550</v>
      </c>
      <c r="E41" s="88"/>
      <c r="F41" s="88"/>
      <c r="G41" s="87"/>
      <c r="H41" s="87"/>
      <c r="I41" s="87"/>
      <c r="J41" s="12" t="s">
        <v>216</v>
      </c>
      <c r="K41" s="12" t="s">
        <v>285</v>
      </c>
      <c r="L41" s="19">
        <v>1540</v>
      </c>
      <c r="M41" t="s">
        <v>41</v>
      </c>
      <c r="N41" s="13" t="s">
        <v>397</v>
      </c>
      <c r="O41" t="s">
        <v>94</v>
      </c>
      <c r="P41" s="8">
        <v>0.89</v>
      </c>
      <c r="Q41" s="9">
        <v>0.57479999999999998</v>
      </c>
      <c r="R41" t="s">
        <v>95</v>
      </c>
      <c r="S41" s="6" t="s">
        <v>24</v>
      </c>
      <c r="T41" s="6" t="s">
        <v>24</v>
      </c>
      <c r="U41" s="6" t="s">
        <v>24</v>
      </c>
      <c r="V41" s="6" t="s">
        <v>24</v>
      </c>
      <c r="W41" s="10" t="s">
        <v>141</v>
      </c>
    </row>
    <row r="42" spans="1:23" x14ac:dyDescent="0.25">
      <c r="A42" s="91"/>
      <c r="B42" s="27" t="s">
        <v>97</v>
      </c>
      <c r="C42" s="87"/>
      <c r="D42" s="33" t="s">
        <v>551</v>
      </c>
      <c r="E42" s="88"/>
      <c r="F42" s="88"/>
      <c r="G42" s="87"/>
      <c r="H42" s="87"/>
      <c r="I42" s="87"/>
      <c r="J42" s="15" t="s">
        <v>217</v>
      </c>
      <c r="K42" s="15" t="s">
        <v>501</v>
      </c>
      <c r="L42" s="19">
        <v>1027</v>
      </c>
      <c r="M42" t="s">
        <v>84</v>
      </c>
      <c r="N42" s="14" t="s">
        <v>409</v>
      </c>
      <c r="O42" t="s">
        <v>165</v>
      </c>
      <c r="P42" s="8">
        <v>0.99</v>
      </c>
      <c r="Q42" s="9">
        <v>0.61950000000000005</v>
      </c>
      <c r="R42" t="s">
        <v>96</v>
      </c>
      <c r="S42" s="6" t="s">
        <v>24</v>
      </c>
      <c r="T42" s="6" t="s">
        <v>24</v>
      </c>
      <c r="U42" s="6" t="s">
        <v>24</v>
      </c>
      <c r="V42" s="6" t="s">
        <v>24</v>
      </c>
      <c r="W42" s="10" t="s">
        <v>137</v>
      </c>
    </row>
    <row r="43" spans="1:23" x14ac:dyDescent="0.25">
      <c r="A43" s="91"/>
      <c r="B43" s="27" t="s">
        <v>97</v>
      </c>
      <c r="C43" s="87"/>
      <c r="D43" s="33" t="s">
        <v>622</v>
      </c>
      <c r="E43" s="88"/>
      <c r="F43" s="88"/>
      <c r="G43" s="87"/>
      <c r="H43" s="87"/>
      <c r="I43" s="87"/>
      <c r="J43" s="15" t="s">
        <v>492</v>
      </c>
      <c r="K43" s="15" t="s">
        <v>498</v>
      </c>
      <c r="L43" s="19">
        <v>7605</v>
      </c>
      <c r="M43" t="s">
        <v>833</v>
      </c>
      <c r="N43" s="14" t="s">
        <v>496</v>
      </c>
      <c r="O43" t="s">
        <v>494</v>
      </c>
      <c r="P43" s="8">
        <v>0.06</v>
      </c>
      <c r="Q43" s="9">
        <v>0.3523</v>
      </c>
      <c r="R43" t="s">
        <v>495</v>
      </c>
      <c r="S43" s="6" t="s">
        <v>24</v>
      </c>
      <c r="T43" s="6" t="s">
        <v>24</v>
      </c>
      <c r="U43" s="6" t="s">
        <v>24</v>
      </c>
      <c r="V43" s="6" t="s">
        <v>24</v>
      </c>
      <c r="W43" s="10" t="s">
        <v>497</v>
      </c>
    </row>
    <row r="44" spans="1:23" x14ac:dyDescent="0.25">
      <c r="A44" s="91"/>
      <c r="B44" s="27" t="s">
        <v>98</v>
      </c>
      <c r="C44" s="87" t="s">
        <v>175</v>
      </c>
      <c r="D44" s="33" t="s">
        <v>549</v>
      </c>
      <c r="E44" s="88">
        <v>31751335</v>
      </c>
      <c r="F44" s="88" t="s">
        <v>517</v>
      </c>
      <c r="G44" s="87" t="s">
        <v>346</v>
      </c>
      <c r="H44" s="88" t="s">
        <v>362</v>
      </c>
      <c r="I44" s="88" t="s">
        <v>364</v>
      </c>
      <c r="J44" s="12" t="s">
        <v>209</v>
      </c>
      <c r="K44" s="12" t="s">
        <v>286</v>
      </c>
      <c r="L44" s="19">
        <v>11220</v>
      </c>
      <c r="M44" t="s">
        <v>80</v>
      </c>
      <c r="N44" s="12" t="s">
        <v>394</v>
      </c>
      <c r="O44" t="s">
        <v>105</v>
      </c>
      <c r="P44" s="8">
        <v>0.56000000000000005</v>
      </c>
      <c r="Q44" s="9">
        <v>0.72199999999999998</v>
      </c>
      <c r="R44" t="s">
        <v>106</v>
      </c>
      <c r="S44" t="s">
        <v>107</v>
      </c>
      <c r="T44" s="8">
        <v>0.01</v>
      </c>
      <c r="U44" s="9">
        <v>0.7742</v>
      </c>
      <c r="V44" t="s">
        <v>108</v>
      </c>
      <c r="W44" s="23"/>
    </row>
    <row r="45" spans="1:23" x14ac:dyDescent="0.25">
      <c r="A45" s="91"/>
      <c r="B45" s="27" t="s">
        <v>98</v>
      </c>
      <c r="C45" s="87"/>
      <c r="D45" s="33" t="s">
        <v>549</v>
      </c>
      <c r="E45" s="88"/>
      <c r="F45" s="88"/>
      <c r="G45" s="87"/>
      <c r="H45" s="88"/>
      <c r="I45" s="88"/>
      <c r="J45" s="12" t="s">
        <v>218</v>
      </c>
      <c r="K45" s="12" t="s">
        <v>287</v>
      </c>
      <c r="L45" s="19">
        <v>7362</v>
      </c>
      <c r="M45" t="s">
        <v>81</v>
      </c>
      <c r="N45" s="12" t="s">
        <v>400</v>
      </c>
      <c r="O45" t="s">
        <v>109</v>
      </c>
      <c r="P45" s="8">
        <v>0.51</v>
      </c>
      <c r="Q45" s="9">
        <v>0.99360000000000004</v>
      </c>
      <c r="R45" t="s">
        <v>110</v>
      </c>
      <c r="S45" t="s">
        <v>111</v>
      </c>
      <c r="T45" s="8">
        <v>0.5</v>
      </c>
      <c r="U45" s="9">
        <v>0.97119999999999995</v>
      </c>
      <c r="V45" t="s">
        <v>112</v>
      </c>
      <c r="W45" s="10" t="s">
        <v>142</v>
      </c>
    </row>
    <row r="46" spans="1:23" x14ac:dyDescent="0.25">
      <c r="A46" s="91"/>
      <c r="B46" s="3" t="s">
        <v>99</v>
      </c>
      <c r="C46" s="87" t="s">
        <v>176</v>
      </c>
      <c r="D46" s="33" t="s">
        <v>601</v>
      </c>
      <c r="E46" s="88">
        <v>26856411</v>
      </c>
      <c r="F46" s="88" t="s">
        <v>518</v>
      </c>
      <c r="G46" s="87" t="s">
        <v>354</v>
      </c>
      <c r="H46" s="87" t="s">
        <v>355</v>
      </c>
      <c r="I46" s="87" t="s">
        <v>365</v>
      </c>
      <c r="J46" s="15" t="s">
        <v>210</v>
      </c>
      <c r="K46" s="15" t="s">
        <v>288</v>
      </c>
      <c r="L46" s="19">
        <v>5268</v>
      </c>
      <c r="M46" t="s">
        <v>83</v>
      </c>
      <c r="N46" s="14" t="s">
        <v>410</v>
      </c>
      <c r="O46" t="s">
        <v>113</v>
      </c>
      <c r="P46" s="8">
        <v>0.98</v>
      </c>
      <c r="Q46" s="9">
        <v>0.50960000000000005</v>
      </c>
      <c r="R46" t="s">
        <v>114</v>
      </c>
      <c r="S46" t="s">
        <v>115</v>
      </c>
      <c r="T46" s="8">
        <v>0.14000000000000001</v>
      </c>
      <c r="U46" s="9">
        <v>0.77839999999999998</v>
      </c>
      <c r="V46" t="s">
        <v>116</v>
      </c>
      <c r="W46" s="10" t="s">
        <v>137</v>
      </c>
    </row>
    <row r="47" spans="1:23" x14ac:dyDescent="0.25">
      <c r="A47" s="91"/>
      <c r="B47" s="3" t="s">
        <v>99</v>
      </c>
      <c r="C47" s="87"/>
      <c r="D47" s="33" t="s">
        <v>602</v>
      </c>
      <c r="E47" s="88"/>
      <c r="F47" s="88"/>
      <c r="G47" s="87"/>
      <c r="H47" s="87"/>
      <c r="I47" s="87"/>
      <c r="J47" s="15" t="s">
        <v>219</v>
      </c>
      <c r="K47" s="15" t="s">
        <v>289</v>
      </c>
      <c r="L47" s="19">
        <v>5134</v>
      </c>
      <c r="M47" t="s">
        <v>83</v>
      </c>
      <c r="N47" s="14" t="s">
        <v>410</v>
      </c>
      <c r="O47" t="s">
        <v>113</v>
      </c>
      <c r="P47" s="8">
        <v>0.95</v>
      </c>
      <c r="Q47" s="9">
        <v>0.52390000000000003</v>
      </c>
      <c r="R47" t="s">
        <v>114</v>
      </c>
      <c r="S47" t="s">
        <v>117</v>
      </c>
      <c r="T47" s="8">
        <v>0.19</v>
      </c>
      <c r="U47" s="9">
        <v>0.73409999999999997</v>
      </c>
      <c r="V47" t="s">
        <v>118</v>
      </c>
      <c r="W47" s="10" t="s">
        <v>137</v>
      </c>
    </row>
    <row r="48" spans="1:23" x14ac:dyDescent="0.25">
      <c r="A48" s="91"/>
      <c r="B48" s="3" t="s">
        <v>100</v>
      </c>
      <c r="C48" s="87" t="s">
        <v>177</v>
      </c>
      <c r="D48" s="33" t="s">
        <v>603</v>
      </c>
      <c r="E48" s="88">
        <v>35524281</v>
      </c>
      <c r="F48" s="88" t="s">
        <v>519</v>
      </c>
      <c r="G48" s="87" t="s">
        <v>380</v>
      </c>
      <c r="H48" s="87" t="s">
        <v>381</v>
      </c>
      <c r="I48" s="87" t="s">
        <v>352</v>
      </c>
      <c r="J48" s="12" t="s">
        <v>211</v>
      </c>
      <c r="K48" s="12" t="s">
        <v>290</v>
      </c>
      <c r="L48" s="19">
        <v>3277</v>
      </c>
      <c r="M48" t="s">
        <v>27</v>
      </c>
      <c r="N48" s="14" t="s">
        <v>411</v>
      </c>
      <c r="O48" t="s">
        <v>151</v>
      </c>
      <c r="P48" s="8">
        <v>0.9</v>
      </c>
      <c r="Q48" s="9">
        <v>0.3775</v>
      </c>
      <c r="R48" t="s">
        <v>152</v>
      </c>
      <c r="S48" t="s">
        <v>153</v>
      </c>
      <c r="T48" s="8">
        <v>0.02</v>
      </c>
      <c r="U48" s="9">
        <v>1</v>
      </c>
      <c r="V48" t="s">
        <v>154</v>
      </c>
      <c r="W48" s="10" t="s">
        <v>141</v>
      </c>
    </row>
    <row r="49" spans="1:23" x14ac:dyDescent="0.25">
      <c r="A49" s="91"/>
      <c r="B49" s="3" t="s">
        <v>100</v>
      </c>
      <c r="C49" s="87"/>
      <c r="D49" s="36" t="s">
        <v>591</v>
      </c>
      <c r="E49" s="88"/>
      <c r="F49" s="88"/>
      <c r="G49" s="87"/>
      <c r="H49" s="87"/>
      <c r="I49" s="87"/>
      <c r="J49" s="12" t="s">
        <v>220</v>
      </c>
      <c r="K49" s="12" t="s">
        <v>291</v>
      </c>
      <c r="L49" s="19">
        <v>6208</v>
      </c>
      <c r="M49" t="s">
        <v>155</v>
      </c>
      <c r="N49" s="12" t="s">
        <v>412</v>
      </c>
      <c r="O49" t="s">
        <v>132</v>
      </c>
      <c r="P49" s="8">
        <v>0.82</v>
      </c>
      <c r="Q49" s="9">
        <v>0.36270000000000002</v>
      </c>
      <c r="R49" t="s">
        <v>133</v>
      </c>
      <c r="S49" s="6" t="s">
        <v>24</v>
      </c>
      <c r="T49" s="6" t="s">
        <v>24</v>
      </c>
      <c r="U49" s="6" t="s">
        <v>24</v>
      </c>
      <c r="V49" s="6" t="s">
        <v>24</v>
      </c>
      <c r="W49" s="10" t="s">
        <v>141</v>
      </c>
    </row>
    <row r="50" spans="1:23" x14ac:dyDescent="0.25">
      <c r="A50" s="91"/>
      <c r="B50" s="3" t="s">
        <v>326</v>
      </c>
      <c r="C50" s="7" t="s">
        <v>327</v>
      </c>
      <c r="D50" s="33" t="s">
        <v>584</v>
      </c>
      <c r="E50" s="11">
        <v>30349532</v>
      </c>
      <c r="F50" s="11" t="s">
        <v>520</v>
      </c>
      <c r="G50" t="s">
        <v>346</v>
      </c>
      <c r="H50" t="s">
        <v>376</v>
      </c>
      <c r="I50" t="s">
        <v>368</v>
      </c>
      <c r="J50" t="s">
        <v>331</v>
      </c>
      <c r="K50" t="s">
        <v>330</v>
      </c>
      <c r="L50" s="19">
        <v>3906</v>
      </c>
      <c r="M50" t="s">
        <v>83</v>
      </c>
      <c r="N50" s="12" t="s">
        <v>416</v>
      </c>
      <c r="O50" t="s">
        <v>328</v>
      </c>
      <c r="P50" s="8">
        <v>0.71</v>
      </c>
      <c r="Q50" s="9">
        <v>0.31819999999999998</v>
      </c>
      <c r="R50" t="s">
        <v>329</v>
      </c>
      <c r="S50" s="6" t="s">
        <v>24</v>
      </c>
      <c r="T50" s="6" t="s">
        <v>24</v>
      </c>
      <c r="U50" s="6" t="s">
        <v>24</v>
      </c>
      <c r="V50" s="6" t="s">
        <v>24</v>
      </c>
      <c r="W50" s="10" t="s">
        <v>137</v>
      </c>
    </row>
    <row r="51" spans="1:23" x14ac:dyDescent="0.25">
      <c r="A51" s="91"/>
      <c r="B51" s="3" t="s">
        <v>101</v>
      </c>
      <c r="C51" s="87" t="s">
        <v>178</v>
      </c>
      <c r="D51" s="33" t="s">
        <v>584</v>
      </c>
      <c r="E51" s="88">
        <v>24994561</v>
      </c>
      <c r="F51" s="88" t="s">
        <v>521</v>
      </c>
      <c r="G51" s="87" t="s">
        <v>346</v>
      </c>
      <c r="H51" s="87" t="s">
        <v>345</v>
      </c>
      <c r="I51" s="87" t="s">
        <v>353</v>
      </c>
      <c r="J51" s="12" t="s">
        <v>212</v>
      </c>
      <c r="K51" s="12" t="s">
        <v>292</v>
      </c>
      <c r="L51" s="19">
        <v>3774</v>
      </c>
      <c r="M51" t="s">
        <v>79</v>
      </c>
      <c r="N51" s="12" t="s">
        <v>406</v>
      </c>
      <c r="O51" t="s">
        <v>134</v>
      </c>
      <c r="P51" s="8">
        <v>0.71</v>
      </c>
      <c r="Q51" s="9">
        <v>0.3236</v>
      </c>
      <c r="R51" t="s">
        <v>135</v>
      </c>
      <c r="S51" s="6" t="s">
        <v>24</v>
      </c>
      <c r="T51" s="6" t="s">
        <v>24</v>
      </c>
      <c r="U51" s="6" t="s">
        <v>24</v>
      </c>
      <c r="V51" s="6" t="s">
        <v>24</v>
      </c>
      <c r="W51" s="10" t="s">
        <v>137</v>
      </c>
    </row>
    <row r="52" spans="1:23" x14ac:dyDescent="0.25">
      <c r="A52" s="91"/>
      <c r="B52" s="3" t="s">
        <v>101</v>
      </c>
      <c r="C52" s="87"/>
      <c r="D52" s="33" t="s">
        <v>583</v>
      </c>
      <c r="E52" s="88"/>
      <c r="F52" s="88"/>
      <c r="G52" s="87"/>
      <c r="H52" s="87"/>
      <c r="I52" s="87"/>
      <c r="J52" s="12" t="s">
        <v>221</v>
      </c>
      <c r="K52" s="12" t="s">
        <v>293</v>
      </c>
      <c r="L52" s="19">
        <v>1662</v>
      </c>
      <c r="M52" t="s">
        <v>26</v>
      </c>
      <c r="N52" s="15" t="s">
        <v>396</v>
      </c>
      <c r="O52" t="s">
        <v>8</v>
      </c>
      <c r="P52" s="8">
        <v>0.54</v>
      </c>
      <c r="Q52" s="9">
        <v>0.4244</v>
      </c>
      <c r="R52" t="s">
        <v>14</v>
      </c>
      <c r="S52" s="6" t="s">
        <v>24</v>
      </c>
      <c r="T52" s="6" t="s">
        <v>24</v>
      </c>
      <c r="U52" s="6" t="s">
        <v>24</v>
      </c>
      <c r="V52" s="6" t="s">
        <v>24</v>
      </c>
      <c r="W52" s="10" t="s">
        <v>137</v>
      </c>
    </row>
    <row r="53" spans="1:23" x14ac:dyDescent="0.25">
      <c r="A53" s="91"/>
      <c r="B53" s="3" t="s">
        <v>101</v>
      </c>
      <c r="C53" s="87" t="s">
        <v>261</v>
      </c>
      <c r="D53" s="33">
        <v>0.88888888888888884</v>
      </c>
      <c r="E53" s="88">
        <v>29325570</v>
      </c>
      <c r="F53" s="88" t="s">
        <v>521</v>
      </c>
      <c r="G53" s="87" t="s">
        <v>346</v>
      </c>
      <c r="H53" s="87" t="s">
        <v>348</v>
      </c>
      <c r="I53" s="87" t="s">
        <v>366</v>
      </c>
      <c r="J53" s="12" t="s">
        <v>222</v>
      </c>
      <c r="K53" s="12" t="s">
        <v>294</v>
      </c>
      <c r="L53" s="19">
        <v>2282</v>
      </c>
      <c r="M53" t="s">
        <v>26</v>
      </c>
      <c r="N53" s="15" t="s">
        <v>396</v>
      </c>
      <c r="O53" t="s">
        <v>119</v>
      </c>
      <c r="P53" s="8">
        <v>0.61</v>
      </c>
      <c r="Q53" s="9">
        <v>0.4375</v>
      </c>
      <c r="R53" t="s">
        <v>120</v>
      </c>
      <c r="S53" s="6" t="s">
        <v>24</v>
      </c>
      <c r="T53" s="6" t="s">
        <v>24</v>
      </c>
      <c r="U53" s="6" t="s">
        <v>24</v>
      </c>
      <c r="V53" s="6" t="s">
        <v>24</v>
      </c>
      <c r="W53" s="10" t="s">
        <v>137</v>
      </c>
    </row>
    <row r="54" spans="1:23" x14ac:dyDescent="0.25">
      <c r="A54" s="91"/>
      <c r="B54" s="3" t="s">
        <v>101</v>
      </c>
      <c r="C54" s="87"/>
      <c r="D54" s="33" t="s">
        <v>585</v>
      </c>
      <c r="E54" s="88"/>
      <c r="F54" s="88"/>
      <c r="G54" s="87"/>
      <c r="H54" s="87"/>
      <c r="I54" s="87"/>
      <c r="J54" s="12" t="s">
        <v>223</v>
      </c>
      <c r="K54" s="12" t="s">
        <v>295</v>
      </c>
      <c r="L54" s="19">
        <v>1541</v>
      </c>
      <c r="M54" t="s">
        <v>26</v>
      </c>
      <c r="N54" s="15" t="s">
        <v>396</v>
      </c>
      <c r="O54" t="s">
        <v>8</v>
      </c>
      <c r="P54" s="8">
        <v>0.76</v>
      </c>
      <c r="Q54" s="9">
        <v>0.38100000000000001</v>
      </c>
      <c r="R54" t="s">
        <v>136</v>
      </c>
      <c r="S54" s="6" t="s">
        <v>24</v>
      </c>
      <c r="T54" s="6" t="s">
        <v>24</v>
      </c>
      <c r="U54" s="6" t="s">
        <v>24</v>
      </c>
      <c r="V54" s="6" t="s">
        <v>24</v>
      </c>
      <c r="W54" s="10" t="s">
        <v>137</v>
      </c>
    </row>
    <row r="55" spans="1:23" x14ac:dyDescent="0.25">
      <c r="A55" s="91"/>
      <c r="B55" s="3" t="s">
        <v>101</v>
      </c>
      <c r="C55" s="87"/>
      <c r="D55" s="33" t="s">
        <v>549</v>
      </c>
      <c r="E55" s="88"/>
      <c r="F55" s="88"/>
      <c r="G55" s="87"/>
      <c r="H55" s="87"/>
      <c r="I55" s="87"/>
      <c r="J55" s="12" t="s">
        <v>224</v>
      </c>
      <c r="K55" s="12" t="s">
        <v>296</v>
      </c>
      <c r="L55" s="19">
        <v>6775</v>
      </c>
      <c r="M55" t="s">
        <v>82</v>
      </c>
      <c r="N55" s="12" t="s">
        <v>413</v>
      </c>
      <c r="O55" t="s">
        <v>138</v>
      </c>
      <c r="P55" s="8">
        <v>0.25</v>
      </c>
      <c r="Q55" s="9">
        <v>0.42259999999999998</v>
      </c>
      <c r="R55" t="s">
        <v>139</v>
      </c>
      <c r="S55" s="6" t="s">
        <v>24</v>
      </c>
      <c r="T55" s="6" t="s">
        <v>24</v>
      </c>
      <c r="U55" s="6" t="s">
        <v>24</v>
      </c>
      <c r="V55" s="6" t="s">
        <v>24</v>
      </c>
      <c r="W55" s="10" t="s">
        <v>137</v>
      </c>
    </row>
    <row r="56" spans="1:23" x14ac:dyDescent="0.25">
      <c r="A56" s="91"/>
      <c r="B56" s="3" t="s">
        <v>102</v>
      </c>
      <c r="C56" s="87" t="s">
        <v>179</v>
      </c>
      <c r="D56" s="33" t="s">
        <v>600</v>
      </c>
      <c r="E56" s="88">
        <v>26026709</v>
      </c>
      <c r="F56" s="88" t="s">
        <v>522</v>
      </c>
      <c r="G56" s="87" t="s">
        <v>359</v>
      </c>
      <c r="H56" s="87" t="s">
        <v>349</v>
      </c>
      <c r="I56" s="87" t="s">
        <v>367</v>
      </c>
      <c r="J56" s="12" t="s">
        <v>213</v>
      </c>
      <c r="K56" s="12" t="s">
        <v>297</v>
      </c>
      <c r="L56" s="19">
        <v>3844</v>
      </c>
      <c r="M56" t="s">
        <v>26</v>
      </c>
      <c r="N56" s="15" t="s">
        <v>396</v>
      </c>
      <c r="O56" t="s">
        <v>119</v>
      </c>
      <c r="P56" s="8">
        <v>0.53</v>
      </c>
      <c r="Q56" s="9">
        <v>0.42709999999999998</v>
      </c>
      <c r="R56" t="s">
        <v>120</v>
      </c>
      <c r="S56" s="6" t="s">
        <v>24</v>
      </c>
      <c r="T56" s="6" t="s">
        <v>24</v>
      </c>
      <c r="U56" s="6" t="s">
        <v>24</v>
      </c>
      <c r="V56" s="6" t="s">
        <v>24</v>
      </c>
      <c r="W56" s="10" t="s">
        <v>137</v>
      </c>
    </row>
    <row r="57" spans="1:23" x14ac:dyDescent="0.25">
      <c r="A57" s="91"/>
      <c r="B57" s="3" t="s">
        <v>102</v>
      </c>
      <c r="C57" s="87"/>
      <c r="D57" s="33" t="s">
        <v>600</v>
      </c>
      <c r="E57" s="88"/>
      <c r="F57" s="88"/>
      <c r="G57" s="87"/>
      <c r="H57" s="87"/>
      <c r="I57" s="87"/>
      <c r="J57" s="12" t="s">
        <v>225</v>
      </c>
      <c r="K57" s="12" t="s">
        <v>298</v>
      </c>
      <c r="L57" s="19">
        <v>7475</v>
      </c>
      <c r="M57" t="s">
        <v>81</v>
      </c>
      <c r="N57" s="12" t="s">
        <v>400</v>
      </c>
      <c r="O57" t="s">
        <v>109</v>
      </c>
      <c r="P57" s="8">
        <v>0.63</v>
      </c>
      <c r="Q57" s="9">
        <v>0.47749999999999998</v>
      </c>
      <c r="R57" t="s">
        <v>121</v>
      </c>
      <c r="S57" t="s">
        <v>122</v>
      </c>
      <c r="T57" s="8">
        <v>0</v>
      </c>
      <c r="U57" s="9">
        <v>0.86670000000000003</v>
      </c>
      <c r="V57" t="s">
        <v>123</v>
      </c>
      <c r="W57" s="10" t="s">
        <v>141</v>
      </c>
    </row>
    <row r="58" spans="1:23" x14ac:dyDescent="0.25">
      <c r="A58" s="91"/>
      <c r="B58" s="3" t="s">
        <v>103</v>
      </c>
      <c r="C58" s="87" t="s">
        <v>180</v>
      </c>
      <c r="D58" s="33" t="s">
        <v>620</v>
      </c>
      <c r="E58" s="88">
        <v>23432754</v>
      </c>
      <c r="F58" s="88" t="s">
        <v>384</v>
      </c>
      <c r="G58" s="87" t="s">
        <v>385</v>
      </c>
      <c r="H58" s="87" t="s">
        <v>386</v>
      </c>
      <c r="I58" s="87" t="s">
        <v>387</v>
      </c>
      <c r="J58" s="12" t="s">
        <v>214</v>
      </c>
      <c r="K58" s="12" t="s">
        <v>299</v>
      </c>
      <c r="L58" s="19">
        <v>10621</v>
      </c>
      <c r="M58" t="s">
        <v>80</v>
      </c>
      <c r="N58" s="12" t="s">
        <v>414</v>
      </c>
      <c r="O58" t="s">
        <v>124</v>
      </c>
      <c r="P58" s="8">
        <v>0.56000000000000005</v>
      </c>
      <c r="Q58" s="9">
        <v>0.27929999999999999</v>
      </c>
      <c r="R58" t="s">
        <v>125</v>
      </c>
      <c r="S58" s="6" t="s">
        <v>24</v>
      </c>
      <c r="T58" s="6" t="s">
        <v>24</v>
      </c>
      <c r="U58" s="6" t="s">
        <v>24</v>
      </c>
      <c r="V58" s="6" t="s">
        <v>24</v>
      </c>
    </row>
    <row r="59" spans="1:23" x14ac:dyDescent="0.25">
      <c r="A59" s="91"/>
      <c r="B59" s="3" t="s">
        <v>103</v>
      </c>
      <c r="C59" s="87"/>
      <c r="D59" s="33" t="s">
        <v>620</v>
      </c>
      <c r="E59" s="88"/>
      <c r="F59" s="88"/>
      <c r="G59" s="87"/>
      <c r="H59" s="87"/>
      <c r="I59" s="87"/>
      <c r="J59" s="12" t="s">
        <v>226</v>
      </c>
      <c r="K59" s="12" t="s">
        <v>300</v>
      </c>
      <c r="L59" s="19">
        <v>6512</v>
      </c>
      <c r="M59" t="s">
        <v>26</v>
      </c>
      <c r="N59" s="15" t="s">
        <v>396</v>
      </c>
      <c r="O59" t="s">
        <v>126</v>
      </c>
      <c r="P59" s="8">
        <v>0.19</v>
      </c>
      <c r="Q59" s="9">
        <v>0.24049999999999999</v>
      </c>
      <c r="R59" t="s">
        <v>127</v>
      </c>
      <c r="S59" s="6" t="s">
        <v>24</v>
      </c>
      <c r="T59" s="6" t="s">
        <v>24</v>
      </c>
      <c r="U59" s="6" t="s">
        <v>24</v>
      </c>
      <c r="V59" s="6" t="s">
        <v>24</v>
      </c>
      <c r="W59" s="10" t="s">
        <v>471</v>
      </c>
    </row>
    <row r="60" spans="1:23" x14ac:dyDescent="0.25">
      <c r="A60" s="91"/>
      <c r="B60" s="3" t="s">
        <v>103</v>
      </c>
      <c r="C60" s="87"/>
      <c r="D60" s="33" t="s">
        <v>620</v>
      </c>
      <c r="E60" s="88"/>
      <c r="F60" s="88"/>
      <c r="G60" s="87"/>
      <c r="H60" s="87"/>
      <c r="I60" s="87"/>
      <c r="J60" t="s">
        <v>227</v>
      </c>
      <c r="K60" t="s">
        <v>301</v>
      </c>
      <c r="L60" s="19">
        <v>1394</v>
      </c>
      <c r="M60" t="s">
        <v>41</v>
      </c>
      <c r="N60" s="12" t="s">
        <v>397</v>
      </c>
      <c r="O60" t="s">
        <v>128</v>
      </c>
      <c r="P60" s="8">
        <v>0.9</v>
      </c>
      <c r="Q60" s="9">
        <v>0.42449999999999999</v>
      </c>
      <c r="R60" t="s">
        <v>129</v>
      </c>
      <c r="S60" s="6" t="s">
        <v>24</v>
      </c>
      <c r="T60" s="6" t="s">
        <v>24</v>
      </c>
      <c r="U60" s="6" t="s">
        <v>24</v>
      </c>
      <c r="V60" s="6" t="s">
        <v>24</v>
      </c>
      <c r="W60" s="10" t="s">
        <v>472</v>
      </c>
    </row>
    <row r="61" spans="1:23" x14ac:dyDescent="0.25">
      <c r="A61" s="91"/>
      <c r="B61" s="3" t="s">
        <v>104</v>
      </c>
      <c r="C61" s="7" t="s">
        <v>181</v>
      </c>
      <c r="D61" s="33" t="s">
        <v>586</v>
      </c>
      <c r="E61" s="29" t="s">
        <v>24</v>
      </c>
      <c r="F61" s="30" t="s">
        <v>523</v>
      </c>
      <c r="G61" s="29" t="s">
        <v>24</v>
      </c>
      <c r="H61" s="29" t="s">
        <v>24</v>
      </c>
      <c r="I61" t="s">
        <v>388</v>
      </c>
      <c r="J61" t="s">
        <v>215</v>
      </c>
      <c r="K61" t="s">
        <v>302</v>
      </c>
      <c r="L61" s="19">
        <v>12826</v>
      </c>
      <c r="M61" t="s">
        <v>82</v>
      </c>
      <c r="N61" s="12" t="s">
        <v>413</v>
      </c>
      <c r="O61" t="s">
        <v>130</v>
      </c>
      <c r="P61" s="8">
        <v>0.48</v>
      </c>
      <c r="Q61" s="9">
        <v>0.34439999999999998</v>
      </c>
      <c r="R61" t="s">
        <v>131</v>
      </c>
      <c r="S61" t="s">
        <v>163</v>
      </c>
      <c r="T61" s="8">
        <v>0</v>
      </c>
      <c r="U61" s="9">
        <v>0.90700000000000003</v>
      </c>
      <c r="V61" t="s">
        <v>164</v>
      </c>
    </row>
    <row r="62" spans="1:23" x14ac:dyDescent="0.25">
      <c r="A62" s="91"/>
      <c r="B62" s="3" t="s">
        <v>425</v>
      </c>
      <c r="C62" s="11" t="s">
        <v>436</v>
      </c>
      <c r="D62" s="35"/>
      <c r="E62" s="11" t="s">
        <v>458</v>
      </c>
      <c r="F62" s="11" t="s">
        <v>524</v>
      </c>
      <c r="G62" t="s">
        <v>459</v>
      </c>
      <c r="H62" t="s">
        <v>462</v>
      </c>
      <c r="I62" t="s">
        <v>465</v>
      </c>
      <c r="J62" s="88" t="s">
        <v>432</v>
      </c>
      <c r="K62" s="88"/>
      <c r="L62" s="88"/>
      <c r="M62" s="88"/>
      <c r="N62" s="88"/>
      <c r="O62" s="88"/>
      <c r="P62" s="88"/>
      <c r="Q62" s="88"/>
      <c r="R62" s="88"/>
      <c r="S62" s="88"/>
      <c r="T62" s="88"/>
      <c r="U62" s="88"/>
      <c r="V62" s="88"/>
    </row>
    <row r="63" spans="1:23" x14ac:dyDescent="0.25">
      <c r="A63" s="91"/>
      <c r="B63" s="3" t="s">
        <v>426</v>
      </c>
      <c r="C63" s="11" t="s">
        <v>437</v>
      </c>
      <c r="D63" s="35"/>
      <c r="E63" s="11">
        <v>26829753</v>
      </c>
      <c r="F63" s="17" t="s">
        <v>525</v>
      </c>
      <c r="G63" t="s">
        <v>460</v>
      </c>
      <c r="H63" t="s">
        <v>461</v>
      </c>
      <c r="I63" t="s">
        <v>463</v>
      </c>
      <c r="J63" s="88" t="s">
        <v>432</v>
      </c>
      <c r="K63" s="88"/>
      <c r="L63" s="88"/>
      <c r="M63" s="88"/>
      <c r="N63" s="88"/>
      <c r="O63" s="88"/>
      <c r="P63" s="88"/>
      <c r="Q63" s="88"/>
      <c r="R63" s="88"/>
      <c r="S63" s="88"/>
      <c r="T63" s="88"/>
      <c r="U63" s="88"/>
      <c r="V63" s="88"/>
    </row>
    <row r="64" spans="1:23" x14ac:dyDescent="0.25">
      <c r="A64" s="91"/>
      <c r="B64" s="3" t="s">
        <v>427</v>
      </c>
      <c r="C64" s="11" t="s">
        <v>438</v>
      </c>
      <c r="D64" s="35"/>
      <c r="E64" s="11">
        <v>25392426</v>
      </c>
      <c r="F64" s="11" t="s">
        <v>384</v>
      </c>
      <c r="G64" t="s">
        <v>384</v>
      </c>
      <c r="H64" t="s">
        <v>384</v>
      </c>
      <c r="I64" t="s">
        <v>466</v>
      </c>
      <c r="J64" s="88" t="s">
        <v>432</v>
      </c>
      <c r="K64" s="88"/>
      <c r="L64" s="88"/>
      <c r="M64" s="88"/>
      <c r="N64" s="88"/>
      <c r="O64" s="88"/>
      <c r="P64" s="88"/>
      <c r="Q64" s="88"/>
      <c r="R64" s="88"/>
      <c r="S64" s="88"/>
      <c r="T64" s="88"/>
      <c r="U64" s="88"/>
      <c r="V64" s="88"/>
    </row>
    <row r="65" spans="1:23" x14ac:dyDescent="0.25">
      <c r="A65" s="91"/>
      <c r="B65" s="3" t="s">
        <v>428</v>
      </c>
      <c r="C65" s="11" t="s">
        <v>439</v>
      </c>
      <c r="D65" s="35"/>
      <c r="E65" s="11">
        <v>24441737</v>
      </c>
      <c r="F65" s="11" t="s">
        <v>526</v>
      </c>
      <c r="G65" t="s">
        <v>467</v>
      </c>
      <c r="H65" t="s">
        <v>469</v>
      </c>
      <c r="I65" t="s">
        <v>468</v>
      </c>
      <c r="J65" s="88" t="s">
        <v>432</v>
      </c>
      <c r="K65" s="88"/>
      <c r="L65" s="88"/>
      <c r="M65" s="88"/>
      <c r="N65" s="88"/>
      <c r="O65" s="88"/>
      <c r="P65" s="88"/>
      <c r="Q65" s="88"/>
      <c r="R65" s="88"/>
      <c r="S65" s="88"/>
      <c r="T65" s="88"/>
      <c r="U65" s="88"/>
      <c r="V65" s="88"/>
    </row>
    <row r="66" spans="1:23" x14ac:dyDescent="0.25">
      <c r="A66" s="91"/>
      <c r="B66" s="3" t="s">
        <v>837</v>
      </c>
      <c r="C66" s="88" t="s">
        <v>834</v>
      </c>
      <c r="D66" s="37" t="s">
        <v>615</v>
      </c>
      <c r="E66" s="89">
        <v>37246221</v>
      </c>
      <c r="F66" s="88" t="s">
        <v>520</v>
      </c>
      <c r="G66" s="90" t="s">
        <v>838</v>
      </c>
      <c r="H66" s="90" t="s">
        <v>839</v>
      </c>
      <c r="I66" s="90" t="s">
        <v>840</v>
      </c>
      <c r="J66" t="s">
        <v>552</v>
      </c>
      <c r="K66" t="s">
        <v>577</v>
      </c>
      <c r="L66" s="19">
        <v>7555</v>
      </c>
      <c r="M66" t="s">
        <v>83</v>
      </c>
      <c r="N66" s="12" t="s">
        <v>416</v>
      </c>
      <c r="O66" t="s">
        <v>328</v>
      </c>
      <c r="P66" s="8">
        <v>0.59</v>
      </c>
      <c r="Q66" s="9">
        <v>0.33229999999999998</v>
      </c>
      <c r="R66" t="s">
        <v>555</v>
      </c>
      <c r="S66" t="s">
        <v>24</v>
      </c>
      <c r="T66" t="s">
        <v>24</v>
      </c>
      <c r="U66" t="s">
        <v>24</v>
      </c>
      <c r="V66" t="s">
        <v>24</v>
      </c>
      <c r="W66" s="10" t="s">
        <v>472</v>
      </c>
    </row>
    <row r="67" spans="1:23" x14ac:dyDescent="0.25">
      <c r="A67" s="91"/>
      <c r="B67" s="3" t="s">
        <v>837</v>
      </c>
      <c r="C67" s="88"/>
      <c r="D67" s="37" t="s">
        <v>616</v>
      </c>
      <c r="E67" s="89"/>
      <c r="F67" s="88"/>
      <c r="G67" s="90"/>
      <c r="H67" s="90"/>
      <c r="I67" s="90"/>
      <c r="J67" t="s">
        <v>553</v>
      </c>
      <c r="K67" t="s">
        <v>554</v>
      </c>
      <c r="L67" s="19">
        <v>1121</v>
      </c>
      <c r="M67" t="s">
        <v>155</v>
      </c>
      <c r="N67" s="12" t="s">
        <v>412</v>
      </c>
      <c r="O67" t="s">
        <v>132</v>
      </c>
      <c r="P67" s="8">
        <v>0.93</v>
      </c>
      <c r="Q67" s="9">
        <v>0.51849999999999996</v>
      </c>
      <c r="R67" t="s">
        <v>556</v>
      </c>
      <c r="S67" t="s">
        <v>24</v>
      </c>
      <c r="T67" t="s">
        <v>24</v>
      </c>
      <c r="U67" t="s">
        <v>24</v>
      </c>
      <c r="V67" t="s">
        <v>24</v>
      </c>
      <c r="W67" s="10" t="s">
        <v>137</v>
      </c>
    </row>
    <row r="68" spans="1:23" ht="15" customHeight="1" x14ac:dyDescent="0.25">
      <c r="A68" s="91" t="s">
        <v>635</v>
      </c>
      <c r="B68" s="3" t="s">
        <v>540</v>
      </c>
      <c r="C68" t="s">
        <v>338</v>
      </c>
      <c r="D68" s="36" t="s">
        <v>597</v>
      </c>
      <c r="E68" s="7">
        <v>34179010</v>
      </c>
      <c r="F68" s="7" t="s">
        <v>541</v>
      </c>
      <c r="G68" s="87" t="s">
        <v>341</v>
      </c>
      <c r="H68" s="87" t="s">
        <v>377</v>
      </c>
      <c r="I68" s="87" t="s">
        <v>378</v>
      </c>
      <c r="J68" t="s">
        <v>228</v>
      </c>
      <c r="K68" t="s">
        <v>303</v>
      </c>
      <c r="L68" s="19">
        <v>6774</v>
      </c>
      <c r="M68" t="s">
        <v>26</v>
      </c>
      <c r="N68" s="15" t="s">
        <v>396</v>
      </c>
      <c r="O68" t="s">
        <v>42</v>
      </c>
      <c r="P68" s="4">
        <v>0.35</v>
      </c>
      <c r="Q68" s="5">
        <v>0.4143</v>
      </c>
      <c r="R68" t="s">
        <v>43</v>
      </c>
      <c r="S68" s="6" t="s">
        <v>24</v>
      </c>
      <c r="T68" s="6" t="s">
        <v>24</v>
      </c>
      <c r="U68" s="6" t="s">
        <v>24</v>
      </c>
      <c r="V68" s="6" t="s">
        <v>24</v>
      </c>
    </row>
    <row r="69" spans="1:23" x14ac:dyDescent="0.25">
      <c r="A69" s="91"/>
      <c r="B69" s="3" t="s">
        <v>44</v>
      </c>
      <c r="C69" t="s">
        <v>338</v>
      </c>
      <c r="D69" s="36" t="s">
        <v>598</v>
      </c>
      <c r="E69" s="7"/>
      <c r="F69" s="17" t="s">
        <v>539</v>
      </c>
      <c r="G69" s="87"/>
      <c r="H69" s="87"/>
      <c r="I69" s="87"/>
      <c r="J69" t="s">
        <v>229</v>
      </c>
      <c r="K69" t="s">
        <v>304</v>
      </c>
      <c r="L69" s="19">
        <v>6668</v>
      </c>
      <c r="M69" t="s">
        <v>26</v>
      </c>
      <c r="N69" s="15" t="s">
        <v>396</v>
      </c>
      <c r="O69" t="s">
        <v>42</v>
      </c>
      <c r="P69" s="4">
        <v>0.37</v>
      </c>
      <c r="Q69" s="5">
        <v>0.40210000000000001</v>
      </c>
      <c r="R69" t="s">
        <v>43</v>
      </c>
      <c r="S69" s="6" t="s">
        <v>24</v>
      </c>
      <c r="T69" s="6" t="s">
        <v>24</v>
      </c>
      <c r="U69" s="6" t="s">
        <v>24</v>
      </c>
      <c r="V69" s="6" t="s">
        <v>24</v>
      </c>
    </row>
    <row r="70" spans="1:23" x14ac:dyDescent="0.25">
      <c r="A70" s="91"/>
      <c r="B70" s="3" t="s">
        <v>45</v>
      </c>
      <c r="C70" t="s">
        <v>338</v>
      </c>
      <c r="D70" s="36" t="s">
        <v>594</v>
      </c>
      <c r="E70" s="7"/>
      <c r="F70" s="7" t="s">
        <v>533</v>
      </c>
      <c r="G70" s="87"/>
      <c r="H70" s="87"/>
      <c r="I70" s="87"/>
      <c r="J70" t="s">
        <v>230</v>
      </c>
      <c r="K70" t="s">
        <v>305</v>
      </c>
      <c r="L70" s="19">
        <v>6670</v>
      </c>
      <c r="M70" t="s">
        <v>26</v>
      </c>
      <c r="N70" s="15" t="s">
        <v>396</v>
      </c>
      <c r="O70" t="s">
        <v>42</v>
      </c>
      <c r="P70" s="4">
        <v>0.36</v>
      </c>
      <c r="Q70" s="5">
        <v>0.41020000000000001</v>
      </c>
      <c r="R70" t="s">
        <v>43</v>
      </c>
      <c r="S70" s="6" t="s">
        <v>24</v>
      </c>
      <c r="T70" s="6" t="s">
        <v>24</v>
      </c>
      <c r="U70" s="6" t="s">
        <v>24</v>
      </c>
      <c r="V70" s="6" t="s">
        <v>24</v>
      </c>
    </row>
    <row r="71" spans="1:23" x14ac:dyDescent="0.25">
      <c r="A71" s="91"/>
      <c r="B71" s="3" t="s">
        <v>156</v>
      </c>
      <c r="C71" t="s">
        <v>338</v>
      </c>
      <c r="D71" s="36" t="s">
        <v>597</v>
      </c>
      <c r="E71" s="7"/>
      <c r="F71" s="7" t="s">
        <v>536</v>
      </c>
      <c r="G71" s="87"/>
      <c r="H71" s="87"/>
      <c r="I71" s="87"/>
      <c r="J71" t="s">
        <v>234</v>
      </c>
      <c r="K71" t="s">
        <v>307</v>
      </c>
      <c r="L71" s="19">
        <v>6842</v>
      </c>
      <c r="M71" t="s">
        <v>26</v>
      </c>
      <c r="N71" s="15" t="s">
        <v>396</v>
      </c>
      <c r="O71" t="s">
        <v>42</v>
      </c>
      <c r="P71" s="4">
        <v>0.35</v>
      </c>
      <c r="Q71" s="5">
        <v>0.41210000000000002</v>
      </c>
      <c r="R71" t="s">
        <v>43</v>
      </c>
      <c r="S71" s="6" t="s">
        <v>24</v>
      </c>
      <c r="T71" s="6" t="s">
        <v>24</v>
      </c>
      <c r="U71" s="6" t="s">
        <v>24</v>
      </c>
      <c r="V71" s="6" t="s">
        <v>24</v>
      </c>
    </row>
    <row r="72" spans="1:23" x14ac:dyDescent="0.25">
      <c r="A72" s="91"/>
      <c r="B72" s="3" t="s">
        <v>157</v>
      </c>
      <c r="C72" t="s">
        <v>338</v>
      </c>
      <c r="D72" s="36" t="s">
        <v>599</v>
      </c>
      <c r="E72" s="7"/>
      <c r="F72" s="7" t="s">
        <v>538</v>
      </c>
      <c r="G72" s="87"/>
      <c r="H72" s="87"/>
      <c r="I72" s="87"/>
      <c r="J72" t="s">
        <v>235</v>
      </c>
      <c r="K72" t="s">
        <v>308</v>
      </c>
      <c r="L72" s="19">
        <v>1179</v>
      </c>
      <c r="M72" t="s">
        <v>26</v>
      </c>
      <c r="N72" s="15" t="s">
        <v>396</v>
      </c>
      <c r="O72" t="s">
        <v>42</v>
      </c>
      <c r="P72" s="4">
        <v>0.99</v>
      </c>
      <c r="Q72" s="5">
        <v>0.4718</v>
      </c>
      <c r="R72" t="s">
        <v>43</v>
      </c>
      <c r="S72" s="6" t="s">
        <v>24</v>
      </c>
      <c r="T72" s="6" t="s">
        <v>24</v>
      </c>
      <c r="U72" s="6" t="s">
        <v>24</v>
      </c>
      <c r="V72" s="6" t="s">
        <v>24</v>
      </c>
      <c r="W72" s="10" t="s">
        <v>137</v>
      </c>
    </row>
    <row r="73" spans="1:23" x14ac:dyDescent="0.25">
      <c r="A73" s="91"/>
      <c r="B73" s="3" t="s">
        <v>158</v>
      </c>
      <c r="C73" t="s">
        <v>338</v>
      </c>
      <c r="D73" s="36" t="s">
        <v>598</v>
      </c>
      <c r="E73" s="7"/>
      <c r="F73" s="7" t="s">
        <v>537</v>
      </c>
      <c r="G73" s="87"/>
      <c r="H73" s="87"/>
      <c r="I73" s="87"/>
      <c r="J73" t="s">
        <v>236</v>
      </c>
      <c r="K73" t="s">
        <v>503</v>
      </c>
      <c r="L73" s="19">
        <v>6626</v>
      </c>
      <c r="M73" t="s">
        <v>26</v>
      </c>
      <c r="N73" s="15" t="s">
        <v>396</v>
      </c>
      <c r="O73" t="s">
        <v>42</v>
      </c>
      <c r="P73" s="4">
        <v>0.37</v>
      </c>
      <c r="Q73" s="5">
        <v>0.40889999999999999</v>
      </c>
      <c r="R73" t="s">
        <v>43</v>
      </c>
      <c r="S73" s="6" t="s">
        <v>24</v>
      </c>
      <c r="T73" s="6" t="s">
        <v>24</v>
      </c>
      <c r="U73" s="6" t="s">
        <v>24</v>
      </c>
      <c r="V73" s="6" t="s">
        <v>24</v>
      </c>
      <c r="W73" s="10" t="s">
        <v>472</v>
      </c>
    </row>
    <row r="74" spans="1:23" x14ac:dyDescent="0.25">
      <c r="A74" s="91"/>
      <c r="B74" s="3" t="s">
        <v>48</v>
      </c>
      <c r="C74" t="s">
        <v>338</v>
      </c>
      <c r="D74" s="36" t="s">
        <v>597</v>
      </c>
      <c r="E74" s="7"/>
      <c r="F74" s="87" t="s">
        <v>535</v>
      </c>
      <c r="G74" s="87"/>
      <c r="H74" s="87"/>
      <c r="I74" s="87"/>
      <c r="J74" t="s">
        <v>241</v>
      </c>
      <c r="K74" t="s">
        <v>310</v>
      </c>
      <c r="L74" s="19">
        <v>6886</v>
      </c>
      <c r="M74" t="s">
        <v>26</v>
      </c>
      <c r="N74" s="15" t="s">
        <v>396</v>
      </c>
      <c r="O74" t="s">
        <v>49</v>
      </c>
      <c r="P74" s="4">
        <v>0.34</v>
      </c>
      <c r="Q74" s="5">
        <v>0.43030000000000002</v>
      </c>
      <c r="R74" t="s">
        <v>50</v>
      </c>
      <c r="S74" s="6" t="s">
        <v>24</v>
      </c>
      <c r="T74" s="6" t="s">
        <v>24</v>
      </c>
      <c r="U74" s="6" t="s">
        <v>24</v>
      </c>
      <c r="V74" s="6" t="s">
        <v>24</v>
      </c>
    </row>
    <row r="75" spans="1:23" ht="30" x14ac:dyDescent="0.25">
      <c r="A75" s="91"/>
      <c r="B75" s="3" t="s">
        <v>48</v>
      </c>
      <c r="C75" t="s">
        <v>339</v>
      </c>
      <c r="D75" s="36" t="s">
        <v>621</v>
      </c>
      <c r="E75" s="7" t="s">
        <v>337</v>
      </c>
      <c r="F75" s="87"/>
      <c r="G75" s="87"/>
      <c r="H75" s="87"/>
      <c r="I75" s="87"/>
      <c r="J75" t="s">
        <v>231</v>
      </c>
      <c r="K75" t="s">
        <v>309</v>
      </c>
      <c r="L75" s="19">
        <v>12338</v>
      </c>
      <c r="M75" t="s">
        <v>80</v>
      </c>
      <c r="N75" s="15" t="s">
        <v>401</v>
      </c>
      <c r="O75" t="s">
        <v>46</v>
      </c>
      <c r="P75" s="4">
        <v>0.5</v>
      </c>
      <c r="Q75" s="5">
        <v>0.37580000000000002</v>
      </c>
      <c r="R75" t="s">
        <v>47</v>
      </c>
      <c r="S75" s="6" t="s">
        <v>24</v>
      </c>
      <c r="T75" s="6" t="s">
        <v>24</v>
      </c>
      <c r="U75" s="6" t="s">
        <v>24</v>
      </c>
      <c r="V75" s="6" t="s">
        <v>24</v>
      </c>
    </row>
    <row r="76" spans="1:23" x14ac:dyDescent="0.25">
      <c r="A76" s="91"/>
      <c r="B76" s="3" t="s">
        <v>53</v>
      </c>
      <c r="C76" t="s">
        <v>419</v>
      </c>
      <c r="D76" s="36" t="s">
        <v>598</v>
      </c>
      <c r="E76" s="7"/>
      <c r="F76" s="17" t="s">
        <v>534</v>
      </c>
      <c r="G76" s="87"/>
      <c r="H76" s="87"/>
      <c r="I76" s="87"/>
      <c r="J76" t="s">
        <v>233</v>
      </c>
      <c r="K76" t="s">
        <v>306</v>
      </c>
      <c r="L76" s="19">
        <v>6644</v>
      </c>
      <c r="M76" t="s">
        <v>26</v>
      </c>
      <c r="N76" s="15" t="s">
        <v>396</v>
      </c>
      <c r="O76" t="s">
        <v>42</v>
      </c>
      <c r="P76" s="4">
        <v>0.37</v>
      </c>
      <c r="Q76" s="5">
        <v>0.40189999999999998</v>
      </c>
      <c r="R76" t="s">
        <v>43</v>
      </c>
      <c r="S76" s="6" t="s">
        <v>24</v>
      </c>
      <c r="T76" s="6" t="s">
        <v>24</v>
      </c>
      <c r="U76" s="6" t="s">
        <v>24</v>
      </c>
      <c r="V76" s="6" t="s">
        <v>24</v>
      </c>
    </row>
    <row r="77" spans="1:23" x14ac:dyDescent="0.25">
      <c r="A77" s="91"/>
      <c r="B77" s="3" t="s">
        <v>45</v>
      </c>
      <c r="C77" t="s">
        <v>339</v>
      </c>
      <c r="D77" s="36" t="s">
        <v>593</v>
      </c>
      <c r="E77" s="7"/>
      <c r="F77" s="7" t="s">
        <v>533</v>
      </c>
      <c r="G77" s="87"/>
      <c r="H77" s="87"/>
      <c r="I77" s="87"/>
      <c r="J77" t="s">
        <v>240</v>
      </c>
      <c r="K77" t="s">
        <v>407</v>
      </c>
      <c r="L77" s="19">
        <v>12011</v>
      </c>
      <c r="M77" t="s">
        <v>80</v>
      </c>
      <c r="N77" s="15" t="s">
        <v>401</v>
      </c>
      <c r="O77" t="s">
        <v>46</v>
      </c>
      <c r="P77" s="4">
        <v>0.51</v>
      </c>
      <c r="Q77" s="5">
        <v>0.37619999999999998</v>
      </c>
      <c r="R77" t="s">
        <v>47</v>
      </c>
      <c r="S77" s="6" t="s">
        <v>24</v>
      </c>
      <c r="T77" s="6" t="s">
        <v>24</v>
      </c>
      <c r="U77" s="6" t="s">
        <v>24</v>
      </c>
      <c r="V77" s="6" t="s">
        <v>24</v>
      </c>
      <c r="W77" s="10" t="s">
        <v>471</v>
      </c>
    </row>
    <row r="78" spans="1:23" x14ac:dyDescent="0.25">
      <c r="A78" s="91"/>
      <c r="B78" s="3" t="s">
        <v>51</v>
      </c>
      <c r="C78" t="s">
        <v>338</v>
      </c>
      <c r="D78" s="36" t="s">
        <v>598</v>
      </c>
      <c r="E78" s="7">
        <v>34179010</v>
      </c>
      <c r="F78" s="87" t="s">
        <v>530</v>
      </c>
      <c r="G78" s="87"/>
      <c r="H78" s="87"/>
      <c r="I78" s="87"/>
      <c r="J78" t="s">
        <v>232</v>
      </c>
      <c r="K78" t="s">
        <v>311</v>
      </c>
      <c r="L78" s="19">
        <v>5361</v>
      </c>
      <c r="M78" t="s">
        <v>26</v>
      </c>
      <c r="N78" s="15" t="s">
        <v>396</v>
      </c>
      <c r="O78" t="s">
        <v>49</v>
      </c>
      <c r="P78" s="4">
        <v>0.26</v>
      </c>
      <c r="Q78" s="5">
        <v>0.42409999999999998</v>
      </c>
      <c r="R78" t="s">
        <v>50</v>
      </c>
      <c r="S78" s="6" t="s">
        <v>24</v>
      </c>
      <c r="T78" s="6" t="s">
        <v>24</v>
      </c>
      <c r="U78" s="6" t="s">
        <v>24</v>
      </c>
      <c r="V78" s="6" t="s">
        <v>24</v>
      </c>
    </row>
    <row r="79" spans="1:23" x14ac:dyDescent="0.25">
      <c r="A79" s="91"/>
      <c r="B79" s="3" t="s">
        <v>51</v>
      </c>
      <c r="C79" t="s">
        <v>338</v>
      </c>
      <c r="D79" s="36" t="s">
        <v>598</v>
      </c>
      <c r="E79" s="7"/>
      <c r="F79" s="87"/>
      <c r="G79" s="87"/>
      <c r="H79" s="87"/>
      <c r="I79" s="87"/>
      <c r="J79" t="s">
        <v>242</v>
      </c>
      <c r="K79" t="s">
        <v>312</v>
      </c>
      <c r="L79" s="19">
        <v>1123</v>
      </c>
      <c r="M79" s="12" t="s">
        <v>81</v>
      </c>
      <c r="N79" s="15" t="s">
        <v>402</v>
      </c>
      <c r="O79" t="s">
        <v>57</v>
      </c>
      <c r="P79" s="4">
        <v>0.99</v>
      </c>
      <c r="Q79" s="5">
        <v>0.50529999999999997</v>
      </c>
      <c r="R79" t="s">
        <v>52</v>
      </c>
      <c r="S79" s="6" t="s">
        <v>24</v>
      </c>
      <c r="T79" s="6" t="s">
        <v>24</v>
      </c>
      <c r="U79" s="6" t="s">
        <v>24</v>
      </c>
      <c r="V79" s="6" t="s">
        <v>24</v>
      </c>
      <c r="W79" s="10" t="s">
        <v>143</v>
      </c>
    </row>
    <row r="80" spans="1:23" x14ac:dyDescent="0.25">
      <c r="A80" s="91"/>
      <c r="B80" s="3" t="s">
        <v>51</v>
      </c>
      <c r="C80" s="1" t="s">
        <v>182</v>
      </c>
      <c r="D80" s="41" t="s">
        <v>594</v>
      </c>
      <c r="E80" s="87">
        <v>26830005</v>
      </c>
      <c r="F80" s="87"/>
      <c r="G80" s="87"/>
      <c r="H80" s="87"/>
      <c r="I80" s="87"/>
      <c r="J80" t="s">
        <v>243</v>
      </c>
      <c r="K80" t="s">
        <v>313</v>
      </c>
      <c r="L80" s="19">
        <v>12802</v>
      </c>
      <c r="M80" t="s">
        <v>80</v>
      </c>
      <c r="N80" s="15" t="s">
        <v>401</v>
      </c>
      <c r="O80" t="s">
        <v>46</v>
      </c>
      <c r="P80" s="4">
        <v>0.48</v>
      </c>
      <c r="Q80" s="5">
        <v>0.36599999999999999</v>
      </c>
      <c r="R80" t="s">
        <v>47</v>
      </c>
      <c r="S80" s="6" t="s">
        <v>24</v>
      </c>
      <c r="T80" s="6" t="s">
        <v>24</v>
      </c>
      <c r="U80" s="6" t="s">
        <v>24</v>
      </c>
      <c r="V80" s="6" t="s">
        <v>24</v>
      </c>
    </row>
    <row r="81" spans="1:23" x14ac:dyDescent="0.25">
      <c r="A81" s="91"/>
      <c r="B81" s="3" t="s">
        <v>51</v>
      </c>
      <c r="C81" s="1" t="s">
        <v>182</v>
      </c>
      <c r="D81" s="41" t="s">
        <v>596</v>
      </c>
      <c r="E81" s="87"/>
      <c r="F81" s="87"/>
      <c r="G81" s="87"/>
      <c r="H81" s="87"/>
      <c r="I81" s="87"/>
      <c r="J81" t="s">
        <v>244</v>
      </c>
      <c r="K81" t="s">
        <v>314</v>
      </c>
      <c r="L81" s="19">
        <v>6625</v>
      </c>
      <c r="M81" t="s">
        <v>26</v>
      </c>
      <c r="N81" s="15" t="s">
        <v>396</v>
      </c>
      <c r="O81" t="s">
        <v>42</v>
      </c>
      <c r="P81" s="4">
        <v>0.37</v>
      </c>
      <c r="Q81" s="5">
        <v>0.41039999999999999</v>
      </c>
      <c r="R81" t="s">
        <v>43</v>
      </c>
      <c r="S81" s="6" t="s">
        <v>24</v>
      </c>
      <c r="T81" s="6" t="s">
        <v>24</v>
      </c>
      <c r="U81" s="6" t="s">
        <v>24</v>
      </c>
      <c r="V81" s="6" t="s">
        <v>24</v>
      </c>
      <c r="W81" s="10" t="s">
        <v>141</v>
      </c>
    </row>
    <row r="82" spans="1:23" x14ac:dyDescent="0.25">
      <c r="A82" s="91"/>
      <c r="B82" s="3" t="s">
        <v>51</v>
      </c>
      <c r="C82" s="1" t="s">
        <v>182</v>
      </c>
      <c r="D82" s="41" t="s">
        <v>596</v>
      </c>
      <c r="E82" s="87"/>
      <c r="F82" s="87"/>
      <c r="G82" s="87"/>
      <c r="H82" s="87"/>
      <c r="I82" s="87"/>
      <c r="J82" t="s">
        <v>245</v>
      </c>
      <c r="K82" t="s">
        <v>315</v>
      </c>
      <c r="L82" s="19">
        <v>4325</v>
      </c>
      <c r="M82" t="s">
        <v>26</v>
      </c>
      <c r="N82" s="15" t="s">
        <v>396</v>
      </c>
      <c r="O82" t="s">
        <v>42</v>
      </c>
      <c r="P82" s="4">
        <v>0.57999999999999996</v>
      </c>
      <c r="Q82" s="5">
        <v>0.41720000000000002</v>
      </c>
      <c r="R82" t="s">
        <v>43</v>
      </c>
      <c r="S82" s="6" t="s">
        <v>24</v>
      </c>
      <c r="T82" s="6" t="s">
        <v>24</v>
      </c>
      <c r="U82" s="6" t="s">
        <v>24</v>
      </c>
      <c r="V82" s="6" t="s">
        <v>24</v>
      </c>
      <c r="W82" s="10" t="s">
        <v>141</v>
      </c>
    </row>
    <row r="83" spans="1:23" x14ac:dyDescent="0.25">
      <c r="A83" s="91"/>
      <c r="B83" s="3" t="s">
        <v>51</v>
      </c>
      <c r="C83" s="1" t="s">
        <v>182</v>
      </c>
      <c r="D83" s="37" t="s">
        <v>617</v>
      </c>
      <c r="E83" s="87"/>
      <c r="F83" s="87"/>
      <c r="G83" s="87"/>
      <c r="H83" s="87"/>
      <c r="I83" s="87"/>
      <c r="J83" t="s">
        <v>566</v>
      </c>
      <c r="K83" t="s">
        <v>567</v>
      </c>
      <c r="L83" s="19">
        <v>1869</v>
      </c>
      <c r="M83" t="s">
        <v>81</v>
      </c>
      <c r="N83" s="15" t="s">
        <v>578</v>
      </c>
      <c r="O83" t="s">
        <v>568</v>
      </c>
      <c r="P83" s="8">
        <v>0.99</v>
      </c>
      <c r="Q83" s="9">
        <v>0.42830000000000001</v>
      </c>
      <c r="R83" t="s">
        <v>569</v>
      </c>
      <c r="S83" s="6" t="s">
        <v>24</v>
      </c>
      <c r="T83" s="6" t="s">
        <v>24</v>
      </c>
      <c r="U83" s="6" t="s">
        <v>24</v>
      </c>
      <c r="V83" s="6" t="s">
        <v>24</v>
      </c>
      <c r="W83" s="10" t="s">
        <v>137</v>
      </c>
    </row>
    <row r="84" spans="1:23" x14ac:dyDescent="0.25">
      <c r="A84" s="91"/>
      <c r="B84" s="3" t="s">
        <v>51</v>
      </c>
      <c r="C84" s="1" t="s">
        <v>182</v>
      </c>
      <c r="D84" s="37" t="s">
        <v>618</v>
      </c>
      <c r="E84" s="87"/>
      <c r="F84" s="87"/>
      <c r="G84" s="87"/>
      <c r="H84" s="87"/>
      <c r="I84" s="87"/>
      <c r="J84" t="s">
        <v>570</v>
      </c>
      <c r="K84" t="s">
        <v>571</v>
      </c>
      <c r="L84" s="19">
        <v>1237</v>
      </c>
      <c r="M84" t="s">
        <v>81</v>
      </c>
      <c r="N84" s="15" t="s">
        <v>578</v>
      </c>
      <c r="O84" t="s">
        <v>568</v>
      </c>
      <c r="P84" s="8">
        <v>0.76</v>
      </c>
      <c r="Q84" s="9">
        <v>0.49370000000000003</v>
      </c>
      <c r="R84" t="s">
        <v>569</v>
      </c>
      <c r="S84" s="6" t="s">
        <v>24</v>
      </c>
      <c r="T84" s="6" t="s">
        <v>24</v>
      </c>
      <c r="U84" s="6" t="s">
        <v>24</v>
      </c>
      <c r="V84" s="6" t="s">
        <v>24</v>
      </c>
      <c r="W84" s="10" t="s">
        <v>137</v>
      </c>
    </row>
    <row r="85" spans="1:23" x14ac:dyDescent="0.25">
      <c r="A85" s="91"/>
      <c r="B85" s="3" t="s">
        <v>429</v>
      </c>
      <c r="C85" t="s">
        <v>339</v>
      </c>
      <c r="D85" s="39"/>
      <c r="E85" s="87" t="s">
        <v>337</v>
      </c>
      <c r="F85" s="7" t="s">
        <v>542</v>
      </c>
      <c r="G85" s="87"/>
      <c r="H85" s="87"/>
      <c r="I85" s="87"/>
      <c r="J85" s="89" t="s">
        <v>432</v>
      </c>
      <c r="K85" s="89"/>
      <c r="L85" s="89"/>
      <c r="M85" s="89"/>
      <c r="N85" s="89"/>
      <c r="O85" s="89"/>
      <c r="P85" s="89"/>
      <c r="Q85" s="89"/>
      <c r="R85" s="89"/>
      <c r="S85" s="12"/>
      <c r="T85" s="12"/>
      <c r="U85" s="12"/>
      <c r="V85" s="12"/>
    </row>
    <row r="86" spans="1:23" x14ac:dyDescent="0.25">
      <c r="A86" s="91"/>
      <c r="B86" s="3" t="s">
        <v>430</v>
      </c>
      <c r="C86" t="s">
        <v>339</v>
      </c>
      <c r="D86" s="39"/>
      <c r="E86" s="87"/>
      <c r="F86" s="7" t="s">
        <v>532</v>
      </c>
      <c r="G86" s="87"/>
      <c r="H86" s="87"/>
      <c r="I86" s="87"/>
      <c r="J86" s="89" t="s">
        <v>432</v>
      </c>
      <c r="K86" s="89"/>
      <c r="L86" s="89"/>
      <c r="M86" s="89"/>
      <c r="N86" s="89"/>
      <c r="O86" s="89"/>
      <c r="P86" s="89"/>
      <c r="Q86" s="89"/>
      <c r="R86" s="89"/>
      <c r="S86" s="12"/>
      <c r="T86" s="12"/>
      <c r="U86" s="12"/>
      <c r="V86" s="12"/>
    </row>
    <row r="87" spans="1:23" x14ac:dyDescent="0.25">
      <c r="A87" s="91"/>
      <c r="B87" s="3" t="s">
        <v>431</v>
      </c>
      <c r="C87" t="s">
        <v>339</v>
      </c>
      <c r="D87" s="39"/>
      <c r="E87" s="87"/>
      <c r="F87" s="17" t="s">
        <v>531</v>
      </c>
      <c r="G87" s="87"/>
      <c r="H87" s="87"/>
      <c r="I87" s="87"/>
      <c r="J87" s="89" t="s">
        <v>432</v>
      </c>
      <c r="K87" s="89"/>
      <c r="L87" s="89"/>
      <c r="M87" s="89"/>
      <c r="N87" s="89"/>
      <c r="O87" s="89"/>
      <c r="P87" s="89"/>
      <c r="Q87" s="89"/>
      <c r="R87" s="89"/>
      <c r="S87" s="12"/>
      <c r="T87" s="12"/>
      <c r="U87" s="12"/>
      <c r="V87" s="12"/>
    </row>
    <row r="88" spans="1:23" x14ac:dyDescent="0.25">
      <c r="A88" s="91"/>
      <c r="B88" s="3" t="s">
        <v>58</v>
      </c>
      <c r="C88" s="1" t="s">
        <v>183</v>
      </c>
      <c r="D88" s="41" t="s">
        <v>607</v>
      </c>
      <c r="E88" s="88">
        <v>27038556</v>
      </c>
      <c r="F88" s="88" t="s">
        <v>529</v>
      </c>
      <c r="G88" s="88" t="s">
        <v>342</v>
      </c>
      <c r="H88" s="88" t="s">
        <v>344</v>
      </c>
      <c r="I88" s="88" t="s">
        <v>369</v>
      </c>
      <c r="J88" t="s">
        <v>237</v>
      </c>
      <c r="K88" t="s">
        <v>630</v>
      </c>
      <c r="L88" s="19">
        <v>1104</v>
      </c>
      <c r="M88" s="12" t="s">
        <v>81</v>
      </c>
      <c r="N88" s="15" t="s">
        <v>402</v>
      </c>
      <c r="O88" t="s">
        <v>57</v>
      </c>
      <c r="P88" s="8">
        <v>0.81</v>
      </c>
      <c r="Q88" s="9">
        <v>0.5</v>
      </c>
      <c r="R88" t="s">
        <v>52</v>
      </c>
      <c r="S88" s="6" t="s">
        <v>24</v>
      </c>
      <c r="T88" s="6" t="s">
        <v>24</v>
      </c>
      <c r="U88" s="6" t="s">
        <v>24</v>
      </c>
      <c r="V88" s="6" t="s">
        <v>24</v>
      </c>
      <c r="W88" s="10" t="s">
        <v>143</v>
      </c>
    </row>
    <row r="89" spans="1:23" x14ac:dyDescent="0.25">
      <c r="A89" s="91"/>
      <c r="B89" s="3" t="s">
        <v>58</v>
      </c>
      <c r="C89" s="1" t="s">
        <v>183</v>
      </c>
      <c r="D89" s="41" t="s">
        <v>607</v>
      </c>
      <c r="E89" s="88"/>
      <c r="F89" s="88"/>
      <c r="G89" s="88"/>
      <c r="H89" s="88"/>
      <c r="I89" s="88"/>
      <c r="J89" t="s">
        <v>246</v>
      </c>
      <c r="K89" t="s">
        <v>316</v>
      </c>
      <c r="L89" s="19">
        <v>2207</v>
      </c>
      <c r="M89" t="s">
        <v>80</v>
      </c>
      <c r="N89" s="15" t="s">
        <v>394</v>
      </c>
      <c r="O89" t="s">
        <v>54</v>
      </c>
      <c r="P89" s="8">
        <v>0.98</v>
      </c>
      <c r="Q89" s="9">
        <v>0.32600000000000001</v>
      </c>
      <c r="R89" t="s">
        <v>55</v>
      </c>
      <c r="S89" s="6" t="s">
        <v>24</v>
      </c>
      <c r="T89" s="6" t="s">
        <v>24</v>
      </c>
      <c r="U89" s="6" t="s">
        <v>24</v>
      </c>
      <c r="V89" s="6" t="s">
        <v>24</v>
      </c>
      <c r="W89" s="10" t="s">
        <v>137</v>
      </c>
    </row>
    <row r="90" spans="1:23" x14ac:dyDescent="0.25">
      <c r="A90" s="91"/>
      <c r="B90" s="3" t="s">
        <v>58</v>
      </c>
      <c r="C90" s="1" t="s">
        <v>183</v>
      </c>
      <c r="D90" s="41" t="s">
        <v>607</v>
      </c>
      <c r="E90" s="88"/>
      <c r="F90" s="88"/>
      <c r="G90" s="88"/>
      <c r="H90" s="88"/>
      <c r="I90" s="88"/>
      <c r="J90" t="s">
        <v>247</v>
      </c>
      <c r="K90" t="s">
        <v>631</v>
      </c>
      <c r="L90" s="19">
        <v>2166</v>
      </c>
      <c r="M90" t="s">
        <v>80</v>
      </c>
      <c r="N90" s="15" t="s">
        <v>401</v>
      </c>
      <c r="O90" t="s">
        <v>46</v>
      </c>
      <c r="P90" s="8">
        <v>0.94</v>
      </c>
      <c r="Q90" s="9">
        <v>0.47820000000000001</v>
      </c>
      <c r="R90" t="s">
        <v>56</v>
      </c>
      <c r="S90" s="6" t="s">
        <v>24</v>
      </c>
      <c r="T90" s="6" t="s">
        <v>24</v>
      </c>
      <c r="U90" s="6" t="s">
        <v>24</v>
      </c>
      <c r="V90" s="6" t="s">
        <v>24</v>
      </c>
      <c r="W90" s="10" t="s">
        <v>137</v>
      </c>
    </row>
    <row r="91" spans="1:23" x14ac:dyDescent="0.25">
      <c r="A91" s="91"/>
      <c r="B91" s="3" t="s">
        <v>59</v>
      </c>
      <c r="C91" s="1" t="s">
        <v>184</v>
      </c>
      <c r="D91" s="41" t="s">
        <v>587</v>
      </c>
      <c r="E91" s="87">
        <v>30374177</v>
      </c>
      <c r="F91" s="87" t="s">
        <v>528</v>
      </c>
      <c r="G91" s="87" t="s">
        <v>360</v>
      </c>
      <c r="H91" s="87" t="s">
        <v>361</v>
      </c>
      <c r="I91" s="87" t="s">
        <v>370</v>
      </c>
      <c r="J91" t="s">
        <v>238</v>
      </c>
      <c r="K91" t="s">
        <v>317</v>
      </c>
      <c r="L91" s="19">
        <v>9426</v>
      </c>
      <c r="M91" t="s">
        <v>80</v>
      </c>
      <c r="N91" s="15" t="s">
        <v>401</v>
      </c>
      <c r="O91" t="s">
        <v>46</v>
      </c>
      <c r="P91" s="8">
        <v>0.57999999999999996</v>
      </c>
      <c r="Q91" s="9">
        <v>0.43459999999999999</v>
      </c>
      <c r="R91" t="s">
        <v>56</v>
      </c>
      <c r="S91" s="6" t="s">
        <v>24</v>
      </c>
      <c r="T91" s="6" t="s">
        <v>24</v>
      </c>
      <c r="U91" s="6" t="s">
        <v>24</v>
      </c>
      <c r="V91" s="6" t="s">
        <v>24</v>
      </c>
      <c r="W91" s="10" t="s">
        <v>472</v>
      </c>
    </row>
    <row r="92" spans="1:23" x14ac:dyDescent="0.25">
      <c r="A92" s="91"/>
      <c r="B92" s="3" t="s">
        <v>59</v>
      </c>
      <c r="C92" s="1" t="s">
        <v>184</v>
      </c>
      <c r="D92" s="41" t="s">
        <v>588</v>
      </c>
      <c r="E92" s="87"/>
      <c r="F92" s="87"/>
      <c r="G92" s="87"/>
      <c r="H92" s="87"/>
      <c r="I92" s="87"/>
      <c r="J92" t="s">
        <v>248</v>
      </c>
      <c r="K92" t="s">
        <v>835</v>
      </c>
      <c r="L92" s="19">
        <v>5029</v>
      </c>
      <c r="M92" t="s">
        <v>26</v>
      </c>
      <c r="N92" s="15" t="s">
        <v>396</v>
      </c>
      <c r="O92" t="s">
        <v>60</v>
      </c>
      <c r="P92" s="8">
        <v>0.3</v>
      </c>
      <c r="Q92" s="9">
        <v>0.34420000000000001</v>
      </c>
      <c r="R92" t="s">
        <v>61</v>
      </c>
      <c r="S92" s="6" t="s">
        <v>24</v>
      </c>
      <c r="T92" s="6" t="s">
        <v>24</v>
      </c>
      <c r="U92" s="6" t="s">
        <v>24</v>
      </c>
      <c r="V92" s="6" t="s">
        <v>24</v>
      </c>
      <c r="W92" s="10" t="s">
        <v>137</v>
      </c>
    </row>
    <row r="93" spans="1:23" x14ac:dyDescent="0.25">
      <c r="A93" s="91"/>
      <c r="B93" s="3" t="s">
        <v>59</v>
      </c>
      <c r="C93" s="1" t="s">
        <v>184</v>
      </c>
      <c r="D93" s="41" t="s">
        <v>589</v>
      </c>
      <c r="E93" s="87"/>
      <c r="F93" s="87"/>
      <c r="G93" s="87"/>
      <c r="H93" s="87"/>
      <c r="I93" s="87"/>
      <c r="J93" t="s">
        <v>249</v>
      </c>
      <c r="K93" t="s">
        <v>318</v>
      </c>
      <c r="L93" s="19">
        <v>5025</v>
      </c>
      <c r="M93" t="s">
        <v>26</v>
      </c>
      <c r="N93" s="15" t="s">
        <v>396</v>
      </c>
      <c r="O93" t="s">
        <v>60</v>
      </c>
      <c r="P93" s="8">
        <v>0.26</v>
      </c>
      <c r="Q93" s="9">
        <v>0.38700000000000001</v>
      </c>
      <c r="R93" t="s">
        <v>61</v>
      </c>
      <c r="S93" s="6" t="s">
        <v>24</v>
      </c>
      <c r="T93" s="6" t="s">
        <v>24</v>
      </c>
      <c r="U93" s="6" t="s">
        <v>24</v>
      </c>
      <c r="V93" s="6" t="s">
        <v>24</v>
      </c>
      <c r="W93" s="10" t="s">
        <v>137</v>
      </c>
    </row>
    <row r="94" spans="1:23" x14ac:dyDescent="0.25">
      <c r="A94" s="91"/>
      <c r="B94" s="3" t="s">
        <v>59</v>
      </c>
      <c r="C94" s="1" t="s">
        <v>184</v>
      </c>
      <c r="D94" s="41" t="s">
        <v>590</v>
      </c>
      <c r="E94" s="87"/>
      <c r="F94" s="87"/>
      <c r="G94" s="87"/>
      <c r="H94" s="87"/>
      <c r="I94" s="87"/>
      <c r="J94" t="s">
        <v>250</v>
      </c>
      <c r="K94" t="s">
        <v>836</v>
      </c>
      <c r="L94" s="19">
        <v>2666</v>
      </c>
      <c r="M94" s="12" t="s">
        <v>81</v>
      </c>
      <c r="N94" s="15" t="s">
        <v>402</v>
      </c>
      <c r="O94" t="s">
        <v>57</v>
      </c>
      <c r="P94" s="8">
        <v>0.91</v>
      </c>
      <c r="Q94" s="9">
        <v>0.49880000000000002</v>
      </c>
      <c r="R94" t="s">
        <v>52</v>
      </c>
      <c r="S94" s="6" t="s">
        <v>24</v>
      </c>
      <c r="T94" s="6" t="s">
        <v>24</v>
      </c>
      <c r="U94" s="6" t="s">
        <v>24</v>
      </c>
      <c r="V94" s="6" t="s">
        <v>24</v>
      </c>
      <c r="W94" s="10" t="s">
        <v>143</v>
      </c>
    </row>
    <row r="95" spans="1:23" x14ac:dyDescent="0.25">
      <c r="A95" s="91"/>
      <c r="B95" s="3" t="s">
        <v>59</v>
      </c>
      <c r="C95" s="1" t="s">
        <v>184</v>
      </c>
      <c r="D95" s="41" t="s">
        <v>592</v>
      </c>
      <c r="E95" s="87"/>
      <c r="F95" s="87"/>
      <c r="G95" s="87"/>
      <c r="H95" s="87"/>
      <c r="I95" s="87"/>
      <c r="J95" t="s">
        <v>251</v>
      </c>
      <c r="K95" t="s">
        <v>319</v>
      </c>
      <c r="L95" s="19">
        <v>1227</v>
      </c>
      <c r="M95" t="s">
        <v>41</v>
      </c>
      <c r="N95" s="15" t="s">
        <v>397</v>
      </c>
      <c r="O95" t="s">
        <v>62</v>
      </c>
      <c r="P95" s="8">
        <v>0.83</v>
      </c>
      <c r="Q95" s="9">
        <v>0.42530000000000001</v>
      </c>
      <c r="R95" t="s">
        <v>63</v>
      </c>
      <c r="S95" s="6" t="s">
        <v>24</v>
      </c>
      <c r="T95" s="6" t="s">
        <v>24</v>
      </c>
      <c r="U95" s="6" t="s">
        <v>24</v>
      </c>
      <c r="V95" s="6" t="s">
        <v>24</v>
      </c>
      <c r="W95" s="10" t="s">
        <v>143</v>
      </c>
    </row>
    <row r="96" spans="1:23" x14ac:dyDescent="0.25">
      <c r="A96" s="91"/>
      <c r="B96" s="3" t="s">
        <v>65</v>
      </c>
      <c r="C96" s="1" t="s">
        <v>185</v>
      </c>
      <c r="D96" s="41" t="s">
        <v>582</v>
      </c>
      <c r="E96" s="87">
        <v>24929830</v>
      </c>
      <c r="F96" s="87" t="s">
        <v>527</v>
      </c>
      <c r="G96" s="87" t="s">
        <v>358</v>
      </c>
      <c r="H96" s="87" t="s">
        <v>343</v>
      </c>
      <c r="I96" s="87" t="s">
        <v>371</v>
      </c>
      <c r="J96" t="s">
        <v>239</v>
      </c>
      <c r="K96" t="s">
        <v>320</v>
      </c>
      <c r="L96" s="19">
        <v>12578</v>
      </c>
      <c r="M96" t="s">
        <v>80</v>
      </c>
      <c r="N96" s="17" t="s">
        <v>394</v>
      </c>
      <c r="O96" t="s">
        <v>54</v>
      </c>
      <c r="P96" s="8">
        <v>0.4</v>
      </c>
      <c r="Q96" s="9">
        <v>0.29189999999999999</v>
      </c>
      <c r="R96" t="s">
        <v>66</v>
      </c>
      <c r="S96" s="6" t="s">
        <v>24</v>
      </c>
      <c r="T96" s="6" t="s">
        <v>24</v>
      </c>
      <c r="U96" s="6" t="s">
        <v>24</v>
      </c>
      <c r="V96" s="6" t="s">
        <v>24</v>
      </c>
    </row>
    <row r="97" spans="1:23" x14ac:dyDescent="0.25">
      <c r="A97" s="91"/>
      <c r="B97" s="3" t="s">
        <v>65</v>
      </c>
      <c r="C97" s="1" t="s">
        <v>185</v>
      </c>
      <c r="D97" s="41" t="s">
        <v>582</v>
      </c>
      <c r="E97" s="87"/>
      <c r="F97" s="87"/>
      <c r="G97" s="87"/>
      <c r="H97" s="87"/>
      <c r="I97" s="87"/>
      <c r="J97" t="s">
        <v>252</v>
      </c>
      <c r="K97" t="s">
        <v>841</v>
      </c>
      <c r="L97" s="19">
        <v>6531</v>
      </c>
      <c r="M97" t="s">
        <v>85</v>
      </c>
      <c r="N97" s="17" t="s">
        <v>403</v>
      </c>
      <c r="O97" t="s">
        <v>67</v>
      </c>
      <c r="P97" s="8">
        <v>0.32</v>
      </c>
      <c r="Q97" s="9">
        <v>0.32740000000000002</v>
      </c>
      <c r="R97" t="s">
        <v>68</v>
      </c>
      <c r="S97" s="6" t="s">
        <v>24</v>
      </c>
      <c r="T97" s="6" t="s">
        <v>24</v>
      </c>
      <c r="U97" s="6" t="s">
        <v>24</v>
      </c>
      <c r="V97" s="6" t="s">
        <v>24</v>
      </c>
      <c r="W97" s="10" t="s">
        <v>141</v>
      </c>
    </row>
    <row r="98" spans="1:23" x14ac:dyDescent="0.25">
      <c r="A98" s="91"/>
      <c r="B98" s="3" t="s">
        <v>65</v>
      </c>
      <c r="C98" s="1" t="s">
        <v>185</v>
      </c>
      <c r="D98" s="41" t="s">
        <v>582</v>
      </c>
      <c r="E98" s="87"/>
      <c r="F98" s="87"/>
      <c r="G98" s="87"/>
      <c r="H98" s="87"/>
      <c r="I98" s="87"/>
      <c r="J98" t="s">
        <v>253</v>
      </c>
      <c r="K98" t="s">
        <v>321</v>
      </c>
      <c r="L98" s="19">
        <v>5507</v>
      </c>
      <c r="M98" t="s">
        <v>85</v>
      </c>
      <c r="N98" s="17" t="s">
        <v>403</v>
      </c>
      <c r="O98" t="s">
        <v>69</v>
      </c>
      <c r="P98" s="8">
        <v>0.23</v>
      </c>
      <c r="Q98" s="9">
        <v>0.41760000000000003</v>
      </c>
      <c r="R98" t="s">
        <v>70</v>
      </c>
      <c r="S98" s="6" t="s">
        <v>24</v>
      </c>
      <c r="T98" s="6" t="s">
        <v>24</v>
      </c>
      <c r="U98" s="6" t="s">
        <v>24</v>
      </c>
      <c r="V98" s="6" t="s">
        <v>24</v>
      </c>
      <c r="W98" s="10" t="s">
        <v>141</v>
      </c>
    </row>
    <row r="99" spans="1:23" x14ac:dyDescent="0.25">
      <c r="A99" s="91"/>
      <c r="B99" s="3" t="s">
        <v>65</v>
      </c>
      <c r="C99" s="1" t="s">
        <v>185</v>
      </c>
      <c r="D99" s="41" t="s">
        <v>579</v>
      </c>
      <c r="E99" s="87"/>
      <c r="F99" s="87"/>
      <c r="G99" s="87"/>
      <c r="H99" s="87"/>
      <c r="I99" s="87"/>
      <c r="J99" t="s">
        <v>254</v>
      </c>
      <c r="K99" t="s">
        <v>666</v>
      </c>
      <c r="L99" s="19">
        <v>5026</v>
      </c>
      <c r="M99" t="s">
        <v>26</v>
      </c>
      <c r="N99" s="17" t="s">
        <v>396</v>
      </c>
      <c r="O99" t="s">
        <v>71</v>
      </c>
      <c r="P99" s="8">
        <v>0.39</v>
      </c>
      <c r="Q99" s="9">
        <v>0.29270000000000002</v>
      </c>
      <c r="R99" t="s">
        <v>72</v>
      </c>
      <c r="S99" s="6" t="s">
        <v>24</v>
      </c>
      <c r="T99" s="6" t="s">
        <v>24</v>
      </c>
      <c r="U99" s="6" t="s">
        <v>24</v>
      </c>
      <c r="V99" s="6" t="s">
        <v>24</v>
      </c>
    </row>
    <row r="100" spans="1:23" x14ac:dyDescent="0.25">
      <c r="A100" s="91"/>
      <c r="B100" s="3" t="s">
        <v>65</v>
      </c>
      <c r="C100" s="1" t="s">
        <v>185</v>
      </c>
      <c r="D100" s="41" t="s">
        <v>582</v>
      </c>
      <c r="E100" s="87"/>
      <c r="F100" s="87"/>
      <c r="G100" s="87"/>
      <c r="H100" s="87"/>
      <c r="I100" s="87"/>
      <c r="J100" t="s">
        <v>255</v>
      </c>
      <c r="K100" t="s">
        <v>668</v>
      </c>
      <c r="L100" s="19">
        <v>4258</v>
      </c>
      <c r="M100" t="s">
        <v>405</v>
      </c>
      <c r="N100" s="17" t="s">
        <v>404</v>
      </c>
      <c r="O100" t="s">
        <v>73</v>
      </c>
      <c r="P100" s="8">
        <v>0.1</v>
      </c>
      <c r="Q100" s="9">
        <v>0.64710000000000001</v>
      </c>
      <c r="R100" t="s">
        <v>74</v>
      </c>
      <c r="S100" s="6" t="s">
        <v>24</v>
      </c>
      <c r="T100" s="6" t="s">
        <v>24</v>
      </c>
      <c r="U100" s="6" t="s">
        <v>24</v>
      </c>
      <c r="V100" s="6" t="s">
        <v>24</v>
      </c>
    </row>
    <row r="101" spans="1:23" x14ac:dyDescent="0.25">
      <c r="A101" s="91"/>
      <c r="B101" s="3" t="s">
        <v>65</v>
      </c>
      <c r="C101" s="1" t="s">
        <v>185</v>
      </c>
      <c r="D101" s="41" t="s">
        <v>582</v>
      </c>
      <c r="E101" s="87"/>
      <c r="F101" s="87"/>
      <c r="G101" s="87"/>
      <c r="H101" s="87"/>
      <c r="I101" s="87"/>
      <c r="J101" t="s">
        <v>256</v>
      </c>
      <c r="K101" t="s">
        <v>322</v>
      </c>
      <c r="L101" s="19">
        <v>12529</v>
      </c>
      <c r="M101" t="s">
        <v>79</v>
      </c>
      <c r="N101" s="17" t="s">
        <v>406</v>
      </c>
      <c r="O101" t="s">
        <v>75</v>
      </c>
      <c r="P101" s="8">
        <v>0.13</v>
      </c>
      <c r="Q101" s="9">
        <v>0.29449999999999998</v>
      </c>
      <c r="R101" t="s">
        <v>76</v>
      </c>
      <c r="S101" s="6" t="s">
        <v>24</v>
      </c>
      <c r="T101" s="6" t="s">
        <v>24</v>
      </c>
      <c r="U101" s="6" t="s">
        <v>24</v>
      </c>
      <c r="V101" s="6" t="s">
        <v>24</v>
      </c>
    </row>
    <row r="102" spans="1:23" x14ac:dyDescent="0.25">
      <c r="A102" s="91"/>
      <c r="B102" s="3" t="s">
        <v>65</v>
      </c>
      <c r="C102" s="1" t="s">
        <v>185</v>
      </c>
      <c r="D102" s="41" t="s">
        <v>582</v>
      </c>
      <c r="E102" s="87"/>
      <c r="F102" s="87"/>
      <c r="G102" s="87"/>
      <c r="H102" s="87"/>
      <c r="I102" s="87"/>
      <c r="J102" t="s">
        <v>257</v>
      </c>
      <c r="K102" t="s">
        <v>323</v>
      </c>
      <c r="L102" s="19">
        <v>10943</v>
      </c>
      <c r="M102" t="s">
        <v>80</v>
      </c>
      <c r="N102" s="17" t="s">
        <v>401</v>
      </c>
      <c r="O102" t="s">
        <v>46</v>
      </c>
      <c r="P102" s="8">
        <v>0.56000000000000005</v>
      </c>
      <c r="Q102" s="9">
        <v>0.42509999999999998</v>
      </c>
      <c r="R102" t="s">
        <v>56</v>
      </c>
      <c r="S102" s="6" t="s">
        <v>24</v>
      </c>
      <c r="T102" s="6" t="s">
        <v>24</v>
      </c>
      <c r="U102" s="6" t="s">
        <v>24</v>
      </c>
      <c r="V102" s="6" t="s">
        <v>24</v>
      </c>
    </row>
    <row r="103" spans="1:23" x14ac:dyDescent="0.25">
      <c r="A103" s="91"/>
      <c r="B103" s="3" t="s">
        <v>65</v>
      </c>
      <c r="C103" s="1" t="s">
        <v>185</v>
      </c>
      <c r="D103" s="41" t="s">
        <v>582</v>
      </c>
      <c r="E103" s="87"/>
      <c r="F103" s="87"/>
      <c r="G103" s="87"/>
      <c r="H103" s="87"/>
      <c r="I103" s="87"/>
      <c r="J103" t="s">
        <v>258</v>
      </c>
      <c r="K103" t="s">
        <v>842</v>
      </c>
      <c r="L103" s="19">
        <v>7862</v>
      </c>
      <c r="M103" s="12" t="s">
        <v>81</v>
      </c>
      <c r="N103" s="17" t="s">
        <v>402</v>
      </c>
      <c r="O103" t="s">
        <v>57</v>
      </c>
      <c r="P103" s="8">
        <v>0.95</v>
      </c>
      <c r="Q103" s="9">
        <v>0.39929999999999999</v>
      </c>
      <c r="R103" t="s">
        <v>52</v>
      </c>
      <c r="S103" s="6" t="s">
        <v>24</v>
      </c>
      <c r="T103" s="6" t="s">
        <v>24</v>
      </c>
      <c r="U103" s="6" t="s">
        <v>24</v>
      </c>
      <c r="V103" s="6" t="s">
        <v>24</v>
      </c>
      <c r="W103" s="10" t="s">
        <v>141</v>
      </c>
    </row>
    <row r="104" spans="1:23" x14ac:dyDescent="0.25">
      <c r="A104" s="91"/>
      <c r="B104" s="3" t="s">
        <v>65</v>
      </c>
      <c r="C104" s="1" t="s">
        <v>185</v>
      </c>
      <c r="D104" s="41" t="s">
        <v>581</v>
      </c>
      <c r="E104" s="87"/>
      <c r="F104" s="87"/>
      <c r="G104" s="87"/>
      <c r="H104" s="87"/>
      <c r="I104" s="87"/>
      <c r="J104" t="s">
        <v>259</v>
      </c>
      <c r="K104" t="s">
        <v>324</v>
      </c>
      <c r="L104" s="19">
        <v>1667</v>
      </c>
      <c r="M104" t="s">
        <v>26</v>
      </c>
      <c r="N104" s="15" t="s">
        <v>396</v>
      </c>
      <c r="O104" t="s">
        <v>60</v>
      </c>
      <c r="P104" s="8">
        <v>0.93</v>
      </c>
      <c r="Q104" s="9">
        <v>0.3589</v>
      </c>
      <c r="R104" t="s">
        <v>61</v>
      </c>
      <c r="S104" s="6" t="s">
        <v>24</v>
      </c>
      <c r="T104" s="6" t="s">
        <v>24</v>
      </c>
      <c r="U104" s="6" t="s">
        <v>24</v>
      </c>
      <c r="V104" s="6" t="s">
        <v>24</v>
      </c>
      <c r="W104" s="10" t="s">
        <v>137</v>
      </c>
    </row>
    <row r="105" spans="1:23" x14ac:dyDescent="0.25">
      <c r="A105" s="91"/>
      <c r="B105" s="3" t="s">
        <v>65</v>
      </c>
      <c r="C105" s="1" t="s">
        <v>185</v>
      </c>
      <c r="D105" s="41" t="s">
        <v>580</v>
      </c>
      <c r="E105" s="87"/>
      <c r="F105" s="87"/>
      <c r="G105" s="87"/>
      <c r="H105" s="87"/>
      <c r="I105" s="87"/>
      <c r="J105" t="s">
        <v>260</v>
      </c>
      <c r="K105" t="s">
        <v>325</v>
      </c>
      <c r="L105" s="19">
        <v>1099</v>
      </c>
      <c r="M105" t="s">
        <v>26</v>
      </c>
      <c r="N105" s="15" t="s">
        <v>396</v>
      </c>
      <c r="O105" t="s">
        <v>77</v>
      </c>
      <c r="P105" s="8">
        <v>0.78</v>
      </c>
      <c r="Q105" s="9">
        <v>0.32790000000000002</v>
      </c>
      <c r="R105" t="s">
        <v>78</v>
      </c>
      <c r="S105" s="6" t="s">
        <v>24</v>
      </c>
      <c r="T105" s="6" t="s">
        <v>24</v>
      </c>
      <c r="U105" s="6" t="s">
        <v>24</v>
      </c>
      <c r="V105" s="6" t="s">
        <v>24</v>
      </c>
      <c r="W105" s="10" t="s">
        <v>137</v>
      </c>
    </row>
  </sheetData>
  <autoFilter ref="A1:W105" xr:uid="{6DE66D2D-4EE5-42AD-9507-1E6918BC1306}"/>
  <mergeCells count="123">
    <mergeCell ref="I53:I55"/>
    <mergeCell ref="C51:C52"/>
    <mergeCell ref="E51:E52"/>
    <mergeCell ref="F51:F52"/>
    <mergeCell ref="G51:G52"/>
    <mergeCell ref="E96:E105"/>
    <mergeCell ref="F96:F105"/>
    <mergeCell ref="G96:G105"/>
    <mergeCell ref="H96:H105"/>
    <mergeCell ref="I96:I105"/>
    <mergeCell ref="I88:I90"/>
    <mergeCell ref="E91:E95"/>
    <mergeCell ref="F91:F95"/>
    <mergeCell ref="G91:G95"/>
    <mergeCell ref="H91:H95"/>
    <mergeCell ref="I91:I95"/>
    <mergeCell ref="E85:E87"/>
    <mergeCell ref="E88:E90"/>
    <mergeCell ref="F88:F90"/>
    <mergeCell ref="G88:G90"/>
    <mergeCell ref="H88:H90"/>
    <mergeCell ref="A40:A67"/>
    <mergeCell ref="F74:F75"/>
    <mergeCell ref="F78:F84"/>
    <mergeCell ref="E80:E84"/>
    <mergeCell ref="A68:A105"/>
    <mergeCell ref="C53:C55"/>
    <mergeCell ref="E53:E55"/>
    <mergeCell ref="F53:F55"/>
    <mergeCell ref="G53:G55"/>
    <mergeCell ref="H53:H55"/>
    <mergeCell ref="J62:V62"/>
    <mergeCell ref="J63:V63"/>
    <mergeCell ref="J64:V64"/>
    <mergeCell ref="J65:V65"/>
    <mergeCell ref="C66:C67"/>
    <mergeCell ref="I56:I57"/>
    <mergeCell ref="C58:C60"/>
    <mergeCell ref="E58:E60"/>
    <mergeCell ref="F58:F60"/>
    <mergeCell ref="G58:G60"/>
    <mergeCell ref="H58:H60"/>
    <mergeCell ref="I58:I60"/>
    <mergeCell ref="C56:C57"/>
    <mergeCell ref="E56:E57"/>
    <mergeCell ref="F56:F57"/>
    <mergeCell ref="G56:G57"/>
    <mergeCell ref="H56:H57"/>
    <mergeCell ref="H51:H52"/>
    <mergeCell ref="I46:I47"/>
    <mergeCell ref="C48:C49"/>
    <mergeCell ref="E48:E49"/>
    <mergeCell ref="F48:F49"/>
    <mergeCell ref="G48:G49"/>
    <mergeCell ref="H48:H49"/>
    <mergeCell ref="I48:I49"/>
    <mergeCell ref="C46:C47"/>
    <mergeCell ref="E46:E47"/>
    <mergeCell ref="F46:F47"/>
    <mergeCell ref="G46:G47"/>
    <mergeCell ref="H46:H47"/>
    <mergeCell ref="I51:I52"/>
    <mergeCell ref="I33:I39"/>
    <mergeCell ref="I40:I43"/>
    <mergeCell ref="C44:C45"/>
    <mergeCell ref="E44:E45"/>
    <mergeCell ref="F44:F45"/>
    <mergeCell ref="G44:G45"/>
    <mergeCell ref="H44:H45"/>
    <mergeCell ref="I44:I45"/>
    <mergeCell ref="C40:C43"/>
    <mergeCell ref="E40:E43"/>
    <mergeCell ref="F40:F43"/>
    <mergeCell ref="G40:G43"/>
    <mergeCell ref="H40:H43"/>
    <mergeCell ref="A2:A27"/>
    <mergeCell ref="C28:C31"/>
    <mergeCell ref="E28:E31"/>
    <mergeCell ref="F28:F31"/>
    <mergeCell ref="G28:G31"/>
    <mergeCell ref="A28:A39"/>
    <mergeCell ref="J7:V7"/>
    <mergeCell ref="J10:V10"/>
    <mergeCell ref="J9:V9"/>
    <mergeCell ref="J8:V8"/>
    <mergeCell ref="J2:V2"/>
    <mergeCell ref="I5:I6"/>
    <mergeCell ref="H17:H27"/>
    <mergeCell ref="I17:I27"/>
    <mergeCell ref="G17:G27"/>
    <mergeCell ref="G5:G6"/>
    <mergeCell ref="I11:I16"/>
    <mergeCell ref="E17:E27"/>
    <mergeCell ref="E5:E6"/>
    <mergeCell ref="H5:H6"/>
    <mergeCell ref="C17:C27"/>
    <mergeCell ref="C5:C6"/>
    <mergeCell ref="F17:F27"/>
    <mergeCell ref="F5:F6"/>
    <mergeCell ref="C11:C16"/>
    <mergeCell ref="E11:E16"/>
    <mergeCell ref="H11:H16"/>
    <mergeCell ref="G11:G16"/>
    <mergeCell ref="F11:F16"/>
    <mergeCell ref="I68:I87"/>
    <mergeCell ref="H68:H87"/>
    <mergeCell ref="G68:G87"/>
    <mergeCell ref="J87:R87"/>
    <mergeCell ref="J86:R86"/>
    <mergeCell ref="J85:R85"/>
    <mergeCell ref="I66:I67"/>
    <mergeCell ref="H66:H67"/>
    <mergeCell ref="G66:G67"/>
    <mergeCell ref="F66:F67"/>
    <mergeCell ref="E66:E67"/>
    <mergeCell ref="H28:H31"/>
    <mergeCell ref="I28:I31"/>
    <mergeCell ref="J32:V32"/>
    <mergeCell ref="C33:C39"/>
    <mergeCell ref="E33:E39"/>
    <mergeCell ref="F33:F39"/>
    <mergeCell ref="G33:G39"/>
    <mergeCell ref="H33:H39"/>
  </mergeCells>
  <phoneticPr fontId="5" type="noConversion"/>
  <hyperlinks>
    <hyperlink ref="E5" r:id="rId1" xr:uid="{C63992DE-D260-44D6-9F78-E0F35461DC2D}"/>
  </hyperlinks>
  <pageMargins left="0.7" right="0.7" top="0.75" bottom="0.75" header="0.3" footer="0.3"/>
  <pageSetup paperSize="9" orientation="portrait" r:id="rId2"/>
  <ignoredErrors>
    <ignoredError sqref="D3:D27" twoDigitTextYear="1"/>
  </ignoredError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287B26-2941-4E92-859E-5D3759CA07DB}">
  <dimension ref="A1:O103"/>
  <sheetViews>
    <sheetView workbookViewId="0">
      <selection activeCell="G12" sqref="G12"/>
    </sheetView>
  </sheetViews>
  <sheetFormatPr defaultRowHeight="15" x14ac:dyDescent="0.25"/>
  <cols>
    <col min="1" max="1" width="38.5703125" customWidth="1"/>
    <col min="2" max="2" width="13.28515625" bestFit="1" customWidth="1"/>
    <col min="3" max="3" width="10.5703125" bestFit="1" customWidth="1"/>
    <col min="4" max="4" width="17" bestFit="1" customWidth="1"/>
    <col min="5" max="5" width="13.7109375" bestFit="1" customWidth="1"/>
    <col min="6" max="6" width="13.42578125" bestFit="1" customWidth="1"/>
    <col min="7" max="7" width="13.42578125" customWidth="1"/>
    <col min="8" max="8" width="11.140625" bestFit="1" customWidth="1"/>
    <col min="9" max="10" width="17.7109375" bestFit="1" customWidth="1"/>
    <col min="11" max="11" width="13.5703125" bestFit="1" customWidth="1"/>
    <col min="12" max="12" width="30.7109375" bestFit="1" customWidth="1"/>
    <col min="13" max="13" width="14" bestFit="1" customWidth="1"/>
    <col min="14" max="14" width="10.28515625" bestFit="1" customWidth="1"/>
  </cols>
  <sheetData>
    <row r="1" spans="1:15" x14ac:dyDescent="0.25">
      <c r="A1" t="s">
        <v>638</v>
      </c>
      <c r="B1" t="s">
        <v>639</v>
      </c>
      <c r="C1" t="s">
        <v>640</v>
      </c>
      <c r="D1" t="s">
        <v>641</v>
      </c>
      <c r="E1" t="s">
        <v>642</v>
      </c>
      <c r="F1" t="s">
        <v>643</v>
      </c>
      <c r="G1" t="s">
        <v>644</v>
      </c>
      <c r="H1" t="s">
        <v>645</v>
      </c>
      <c r="I1" t="s">
        <v>646</v>
      </c>
      <c r="J1" t="s">
        <v>647</v>
      </c>
      <c r="K1" t="s">
        <v>648</v>
      </c>
      <c r="L1" t="s">
        <v>649</v>
      </c>
      <c r="M1" t="s">
        <v>650</v>
      </c>
      <c r="N1" t="s">
        <v>651</v>
      </c>
      <c r="O1" t="s">
        <v>652</v>
      </c>
    </row>
    <row r="2" spans="1:15" x14ac:dyDescent="0.25">
      <c r="A2" t="s">
        <v>299</v>
      </c>
      <c r="B2">
        <v>10621</v>
      </c>
      <c r="C2" t="s">
        <v>653</v>
      </c>
      <c r="D2" t="s">
        <v>654</v>
      </c>
      <c r="E2">
        <v>4</v>
      </c>
      <c r="F2">
        <v>2</v>
      </c>
      <c r="G2" s="42">
        <f t="shared" ref="G2:G45" si="0">F2/E2</f>
        <v>0.5</v>
      </c>
      <c r="H2">
        <v>0</v>
      </c>
      <c r="I2" t="s">
        <v>655</v>
      </c>
      <c r="J2" t="s">
        <v>655</v>
      </c>
      <c r="K2">
        <v>90.52</v>
      </c>
      <c r="L2" t="s">
        <v>656</v>
      </c>
      <c r="M2">
        <v>0</v>
      </c>
      <c r="N2">
        <v>1</v>
      </c>
    </row>
    <row r="3" spans="1:15" x14ac:dyDescent="0.25">
      <c r="A3" t="s">
        <v>269</v>
      </c>
      <c r="B3">
        <v>11016</v>
      </c>
      <c r="C3" t="s">
        <v>653</v>
      </c>
      <c r="D3" t="s">
        <v>654</v>
      </c>
      <c r="E3">
        <v>6</v>
      </c>
      <c r="F3">
        <v>5</v>
      </c>
      <c r="G3" s="42">
        <f t="shared" si="0"/>
        <v>0.83333333333333337</v>
      </c>
      <c r="H3">
        <v>0</v>
      </c>
      <c r="I3" t="s">
        <v>655</v>
      </c>
      <c r="J3" t="s">
        <v>655</v>
      </c>
      <c r="K3">
        <v>91.38</v>
      </c>
      <c r="L3" t="s">
        <v>657</v>
      </c>
      <c r="M3">
        <v>0</v>
      </c>
      <c r="N3">
        <v>1</v>
      </c>
    </row>
    <row r="4" spans="1:15" x14ac:dyDescent="0.25">
      <c r="A4" t="s">
        <v>658</v>
      </c>
      <c r="B4">
        <v>11234</v>
      </c>
      <c r="C4" t="s">
        <v>653</v>
      </c>
      <c r="D4" t="s">
        <v>654</v>
      </c>
      <c r="E4">
        <v>5</v>
      </c>
      <c r="F4">
        <v>4</v>
      </c>
      <c r="G4" s="42">
        <f t="shared" si="0"/>
        <v>0.8</v>
      </c>
      <c r="H4">
        <v>0</v>
      </c>
      <c r="I4" t="s">
        <v>655</v>
      </c>
      <c r="J4" t="s">
        <v>655</v>
      </c>
      <c r="K4">
        <v>93.19</v>
      </c>
      <c r="L4" t="s">
        <v>657</v>
      </c>
      <c r="M4">
        <v>0</v>
      </c>
      <c r="N4">
        <v>1</v>
      </c>
    </row>
    <row r="5" spans="1:15" x14ac:dyDescent="0.25">
      <c r="A5" t="s">
        <v>659</v>
      </c>
      <c r="B5">
        <v>11234</v>
      </c>
      <c r="C5" t="s">
        <v>653</v>
      </c>
      <c r="D5" t="s">
        <v>654</v>
      </c>
      <c r="E5">
        <v>5</v>
      </c>
      <c r="F5">
        <v>4</v>
      </c>
      <c r="G5" s="42">
        <f t="shared" si="0"/>
        <v>0.8</v>
      </c>
      <c r="H5">
        <v>0</v>
      </c>
      <c r="I5" t="s">
        <v>655</v>
      </c>
      <c r="J5" t="s">
        <v>655</v>
      </c>
      <c r="K5">
        <v>93.2</v>
      </c>
      <c r="L5" t="s">
        <v>657</v>
      </c>
      <c r="M5">
        <v>0</v>
      </c>
      <c r="N5">
        <v>1</v>
      </c>
    </row>
    <row r="6" spans="1:15" x14ac:dyDescent="0.25">
      <c r="A6" t="s">
        <v>263</v>
      </c>
      <c r="B6">
        <v>7487</v>
      </c>
      <c r="C6" t="s">
        <v>653</v>
      </c>
      <c r="D6" t="s">
        <v>654</v>
      </c>
      <c r="E6">
        <v>2</v>
      </c>
      <c r="F6">
        <v>1</v>
      </c>
      <c r="G6" s="42">
        <f t="shared" si="0"/>
        <v>0.5</v>
      </c>
      <c r="H6">
        <v>0</v>
      </c>
      <c r="I6" t="s">
        <v>655</v>
      </c>
      <c r="J6" t="s">
        <v>655</v>
      </c>
      <c r="K6">
        <v>93.22</v>
      </c>
      <c r="L6" t="s">
        <v>660</v>
      </c>
      <c r="M6">
        <v>0</v>
      </c>
      <c r="N6">
        <v>1</v>
      </c>
    </row>
    <row r="7" spans="1:15" x14ac:dyDescent="0.25">
      <c r="A7" t="s">
        <v>286</v>
      </c>
      <c r="B7">
        <v>11220</v>
      </c>
      <c r="C7" t="s">
        <v>653</v>
      </c>
      <c r="D7" t="s">
        <v>654</v>
      </c>
      <c r="E7">
        <v>7</v>
      </c>
      <c r="F7">
        <v>4</v>
      </c>
      <c r="G7" s="42">
        <f t="shared" si="0"/>
        <v>0.5714285714285714</v>
      </c>
      <c r="H7">
        <v>0</v>
      </c>
      <c r="I7" t="s">
        <v>655</v>
      </c>
      <c r="J7" t="s">
        <v>655</v>
      </c>
      <c r="K7">
        <v>93.25</v>
      </c>
      <c r="L7" t="s">
        <v>657</v>
      </c>
      <c r="M7">
        <v>0</v>
      </c>
      <c r="N7">
        <v>1</v>
      </c>
    </row>
    <row r="8" spans="1:15" x14ac:dyDescent="0.25">
      <c r="A8" t="s">
        <v>661</v>
      </c>
      <c r="B8">
        <v>11353</v>
      </c>
      <c r="C8" t="s">
        <v>653</v>
      </c>
      <c r="D8" t="s">
        <v>654</v>
      </c>
      <c r="E8">
        <v>5</v>
      </c>
      <c r="F8">
        <v>4</v>
      </c>
      <c r="G8" s="42">
        <f t="shared" si="0"/>
        <v>0.8</v>
      </c>
      <c r="H8">
        <v>0</v>
      </c>
      <c r="I8" t="s">
        <v>655</v>
      </c>
      <c r="J8" t="s">
        <v>655</v>
      </c>
      <c r="K8">
        <v>94.19</v>
      </c>
      <c r="L8" t="s">
        <v>657</v>
      </c>
      <c r="M8">
        <v>0</v>
      </c>
      <c r="N8">
        <v>1</v>
      </c>
    </row>
    <row r="9" spans="1:15" x14ac:dyDescent="0.25">
      <c r="A9" t="s">
        <v>267</v>
      </c>
      <c r="B9">
        <v>11394</v>
      </c>
      <c r="C9" t="s">
        <v>653</v>
      </c>
      <c r="D9" t="s">
        <v>654</v>
      </c>
      <c r="E9">
        <v>5</v>
      </c>
      <c r="F9">
        <v>4</v>
      </c>
      <c r="G9" s="42">
        <f t="shared" si="0"/>
        <v>0.8</v>
      </c>
      <c r="H9">
        <v>0</v>
      </c>
      <c r="I9" t="s">
        <v>655</v>
      </c>
      <c r="J9" t="s">
        <v>655</v>
      </c>
      <c r="K9">
        <v>94.53</v>
      </c>
      <c r="L9" t="s">
        <v>657</v>
      </c>
      <c r="M9">
        <v>0</v>
      </c>
      <c r="N9">
        <v>1</v>
      </c>
    </row>
    <row r="10" spans="1:15" x14ac:dyDescent="0.25">
      <c r="A10" t="s">
        <v>662</v>
      </c>
      <c r="B10">
        <v>12011</v>
      </c>
      <c r="C10" t="s">
        <v>653</v>
      </c>
      <c r="D10" t="s">
        <v>654</v>
      </c>
      <c r="E10">
        <v>5</v>
      </c>
      <c r="F10">
        <v>2</v>
      </c>
      <c r="G10" s="42">
        <f t="shared" si="0"/>
        <v>0.4</v>
      </c>
      <c r="H10">
        <v>0</v>
      </c>
      <c r="I10" t="s">
        <v>655</v>
      </c>
      <c r="J10" t="s">
        <v>655</v>
      </c>
      <c r="K10">
        <v>96.4</v>
      </c>
      <c r="L10" t="s">
        <v>657</v>
      </c>
      <c r="M10">
        <v>0</v>
      </c>
      <c r="N10">
        <v>1</v>
      </c>
    </row>
    <row r="11" spans="1:15" x14ac:dyDescent="0.25">
      <c r="A11" t="s">
        <v>309</v>
      </c>
      <c r="B11">
        <v>12312</v>
      </c>
      <c r="C11" t="s">
        <v>653</v>
      </c>
      <c r="D11" t="s">
        <v>654</v>
      </c>
      <c r="E11">
        <v>4</v>
      </c>
      <c r="F11">
        <v>2</v>
      </c>
      <c r="G11" s="42">
        <f t="shared" si="0"/>
        <v>0.5</v>
      </c>
      <c r="H11">
        <v>0</v>
      </c>
      <c r="I11" t="s">
        <v>655</v>
      </c>
      <c r="J11" t="s">
        <v>655</v>
      </c>
      <c r="K11">
        <v>98.02</v>
      </c>
      <c r="L11" t="s">
        <v>657</v>
      </c>
      <c r="M11">
        <v>0</v>
      </c>
      <c r="N11">
        <v>1</v>
      </c>
    </row>
    <row r="12" spans="1:15" x14ac:dyDescent="0.25">
      <c r="A12" t="s">
        <v>280</v>
      </c>
      <c r="B12">
        <v>13734</v>
      </c>
      <c r="C12" t="s">
        <v>653</v>
      </c>
      <c r="D12" t="s">
        <v>654</v>
      </c>
      <c r="E12">
        <v>7</v>
      </c>
      <c r="F12">
        <v>3</v>
      </c>
      <c r="G12" s="42">
        <f t="shared" si="0"/>
        <v>0.42857142857142855</v>
      </c>
      <c r="H12">
        <v>0</v>
      </c>
      <c r="I12" t="s">
        <v>655</v>
      </c>
      <c r="J12" t="s">
        <v>655</v>
      </c>
      <c r="K12">
        <v>99.7</v>
      </c>
      <c r="L12" t="s">
        <v>656</v>
      </c>
      <c r="M12">
        <v>0</v>
      </c>
      <c r="N12">
        <v>1</v>
      </c>
    </row>
    <row r="13" spans="1:15" x14ac:dyDescent="0.25">
      <c r="A13" t="s">
        <v>302</v>
      </c>
      <c r="B13">
        <v>12826</v>
      </c>
      <c r="C13" t="s">
        <v>653</v>
      </c>
      <c r="D13" t="s">
        <v>654</v>
      </c>
      <c r="E13">
        <v>5</v>
      </c>
      <c r="F13">
        <v>2</v>
      </c>
      <c r="G13" s="42">
        <f t="shared" si="0"/>
        <v>0.4</v>
      </c>
      <c r="H13">
        <v>0</v>
      </c>
      <c r="I13" t="s">
        <v>655</v>
      </c>
      <c r="J13" t="s">
        <v>655</v>
      </c>
      <c r="K13">
        <v>100</v>
      </c>
      <c r="L13" t="s">
        <v>657</v>
      </c>
      <c r="M13">
        <v>0</v>
      </c>
      <c r="N13">
        <v>1</v>
      </c>
    </row>
    <row r="14" spans="1:15" x14ac:dyDescent="0.25">
      <c r="A14" t="s">
        <v>313</v>
      </c>
      <c r="B14">
        <v>12779</v>
      </c>
      <c r="C14" t="s">
        <v>653</v>
      </c>
      <c r="D14" t="s">
        <v>654</v>
      </c>
      <c r="E14">
        <v>5</v>
      </c>
      <c r="F14">
        <v>2</v>
      </c>
      <c r="G14" s="42">
        <f t="shared" si="0"/>
        <v>0.4</v>
      </c>
      <c r="H14">
        <v>0</v>
      </c>
      <c r="I14" t="s">
        <v>655</v>
      </c>
      <c r="J14" t="s">
        <v>655</v>
      </c>
      <c r="K14">
        <v>100</v>
      </c>
      <c r="L14" t="s">
        <v>657</v>
      </c>
      <c r="M14">
        <v>0</v>
      </c>
      <c r="N14">
        <v>1</v>
      </c>
    </row>
    <row r="15" spans="1:15" x14ac:dyDescent="0.25">
      <c r="A15" t="s">
        <v>320</v>
      </c>
      <c r="B15">
        <v>12578</v>
      </c>
      <c r="C15" t="s">
        <v>653</v>
      </c>
      <c r="D15" t="s">
        <v>654</v>
      </c>
      <c r="E15">
        <v>5</v>
      </c>
      <c r="F15">
        <v>3</v>
      </c>
      <c r="G15" s="42">
        <f t="shared" si="0"/>
        <v>0.6</v>
      </c>
      <c r="H15">
        <v>0</v>
      </c>
      <c r="I15" t="s">
        <v>655</v>
      </c>
      <c r="J15" t="s">
        <v>655</v>
      </c>
      <c r="K15">
        <v>100</v>
      </c>
      <c r="L15" t="s">
        <v>657</v>
      </c>
      <c r="M15">
        <v>0</v>
      </c>
      <c r="N15">
        <v>1</v>
      </c>
    </row>
    <row r="16" spans="1:15" x14ac:dyDescent="0.25">
      <c r="A16" t="s">
        <v>289</v>
      </c>
      <c r="B16">
        <v>4945</v>
      </c>
      <c r="C16" t="s">
        <v>653</v>
      </c>
      <c r="D16" t="s">
        <v>654</v>
      </c>
      <c r="E16">
        <v>2</v>
      </c>
      <c r="F16">
        <v>1</v>
      </c>
      <c r="G16" s="42">
        <f t="shared" si="0"/>
        <v>0.5</v>
      </c>
      <c r="H16">
        <v>0</v>
      </c>
      <c r="I16" t="s">
        <v>663</v>
      </c>
      <c r="J16" t="s">
        <v>664</v>
      </c>
      <c r="K16">
        <v>50.05</v>
      </c>
      <c r="L16" t="s">
        <v>656</v>
      </c>
      <c r="M16">
        <v>0</v>
      </c>
      <c r="N16">
        <v>1</v>
      </c>
    </row>
    <row r="17" spans="1:14" x14ac:dyDescent="0.25">
      <c r="A17" t="s">
        <v>270</v>
      </c>
      <c r="B17">
        <v>9886</v>
      </c>
      <c r="C17" t="s">
        <v>653</v>
      </c>
      <c r="D17" t="s">
        <v>654</v>
      </c>
      <c r="E17">
        <v>11</v>
      </c>
      <c r="F17">
        <v>7</v>
      </c>
      <c r="G17" s="42">
        <f t="shared" si="0"/>
        <v>0.63636363636363635</v>
      </c>
      <c r="H17">
        <v>0</v>
      </c>
      <c r="I17" t="s">
        <v>663</v>
      </c>
      <c r="J17" t="s">
        <v>664</v>
      </c>
      <c r="K17">
        <v>51.23</v>
      </c>
      <c r="L17" t="s">
        <v>656</v>
      </c>
      <c r="M17">
        <v>0</v>
      </c>
      <c r="N17">
        <v>1</v>
      </c>
    </row>
    <row r="18" spans="1:14" x14ac:dyDescent="0.25">
      <c r="A18" t="s">
        <v>274</v>
      </c>
      <c r="B18">
        <v>4172</v>
      </c>
      <c r="C18" t="s">
        <v>653</v>
      </c>
      <c r="D18" t="s">
        <v>654</v>
      </c>
      <c r="E18">
        <v>2</v>
      </c>
      <c r="F18">
        <v>1</v>
      </c>
      <c r="G18" s="42">
        <f t="shared" si="0"/>
        <v>0.5</v>
      </c>
      <c r="H18">
        <v>0</v>
      </c>
      <c r="I18" t="s">
        <v>663</v>
      </c>
      <c r="J18" t="s">
        <v>664</v>
      </c>
      <c r="K18">
        <v>51.94</v>
      </c>
      <c r="L18" t="s">
        <v>660</v>
      </c>
      <c r="M18">
        <v>0</v>
      </c>
      <c r="N18">
        <v>1</v>
      </c>
    </row>
    <row r="19" spans="1:14" x14ac:dyDescent="0.25">
      <c r="A19" t="s">
        <v>288</v>
      </c>
      <c r="B19">
        <v>5268</v>
      </c>
      <c r="C19" t="s">
        <v>653</v>
      </c>
      <c r="D19" t="s">
        <v>654</v>
      </c>
      <c r="E19">
        <v>1</v>
      </c>
      <c r="F19">
        <v>1</v>
      </c>
      <c r="G19" s="42">
        <f t="shared" si="0"/>
        <v>1</v>
      </c>
      <c r="H19">
        <v>0</v>
      </c>
      <c r="I19" t="s">
        <v>663</v>
      </c>
      <c r="J19" t="s">
        <v>664</v>
      </c>
      <c r="K19">
        <v>53.25</v>
      </c>
      <c r="L19" t="s">
        <v>656</v>
      </c>
      <c r="M19">
        <v>0</v>
      </c>
      <c r="N19">
        <v>1</v>
      </c>
    </row>
    <row r="20" spans="1:14" x14ac:dyDescent="0.25">
      <c r="A20" t="s">
        <v>272</v>
      </c>
      <c r="B20">
        <v>2455</v>
      </c>
      <c r="C20" t="s">
        <v>653</v>
      </c>
      <c r="D20" t="s">
        <v>654</v>
      </c>
      <c r="E20">
        <v>3</v>
      </c>
      <c r="F20">
        <v>1</v>
      </c>
      <c r="G20" s="42">
        <f t="shared" si="0"/>
        <v>0.33333333333333331</v>
      </c>
      <c r="H20">
        <v>0</v>
      </c>
      <c r="I20" t="s">
        <v>663</v>
      </c>
      <c r="J20" t="s">
        <v>664</v>
      </c>
      <c r="K20">
        <v>57.22</v>
      </c>
      <c r="L20" t="s">
        <v>660</v>
      </c>
      <c r="M20">
        <v>0</v>
      </c>
      <c r="N20">
        <v>1</v>
      </c>
    </row>
    <row r="21" spans="1:14" x14ac:dyDescent="0.25">
      <c r="A21" t="s">
        <v>311</v>
      </c>
      <c r="B21">
        <v>5361</v>
      </c>
      <c r="C21" t="s">
        <v>653</v>
      </c>
      <c r="D21" t="s">
        <v>654</v>
      </c>
      <c r="E21">
        <v>2</v>
      </c>
      <c r="F21">
        <v>1</v>
      </c>
      <c r="G21" s="42">
        <f t="shared" si="0"/>
        <v>0.5</v>
      </c>
      <c r="H21">
        <v>0</v>
      </c>
      <c r="I21" t="s">
        <v>663</v>
      </c>
      <c r="J21" t="s">
        <v>664</v>
      </c>
      <c r="K21">
        <v>58.87</v>
      </c>
      <c r="L21" t="s">
        <v>660</v>
      </c>
      <c r="M21">
        <v>0</v>
      </c>
      <c r="N21">
        <v>1</v>
      </c>
    </row>
    <row r="22" spans="1:14" x14ac:dyDescent="0.25">
      <c r="A22" t="s">
        <v>323</v>
      </c>
      <c r="B22">
        <v>12529</v>
      </c>
      <c r="C22" t="s">
        <v>653</v>
      </c>
      <c r="D22" t="s">
        <v>654</v>
      </c>
      <c r="E22">
        <v>2</v>
      </c>
      <c r="F22">
        <v>1</v>
      </c>
      <c r="G22" s="42">
        <f t="shared" si="0"/>
        <v>0.5</v>
      </c>
      <c r="H22">
        <v>0</v>
      </c>
      <c r="I22" t="s">
        <v>663</v>
      </c>
      <c r="J22" t="s">
        <v>664</v>
      </c>
      <c r="K22">
        <v>59.88</v>
      </c>
      <c r="L22" t="s">
        <v>660</v>
      </c>
      <c r="M22">
        <v>0</v>
      </c>
      <c r="N22">
        <v>1</v>
      </c>
    </row>
    <row r="23" spans="1:14" x14ac:dyDescent="0.25">
      <c r="A23" t="s">
        <v>287</v>
      </c>
      <c r="B23">
        <v>7362</v>
      </c>
      <c r="C23" t="s">
        <v>653</v>
      </c>
      <c r="D23" t="s">
        <v>654</v>
      </c>
      <c r="E23">
        <v>1</v>
      </c>
      <c r="F23">
        <v>1</v>
      </c>
      <c r="G23" s="42">
        <f t="shared" si="0"/>
        <v>1</v>
      </c>
      <c r="H23">
        <v>0</v>
      </c>
      <c r="I23" t="s">
        <v>663</v>
      </c>
      <c r="J23" t="s">
        <v>664</v>
      </c>
      <c r="K23">
        <v>60.22</v>
      </c>
      <c r="L23" t="s">
        <v>657</v>
      </c>
      <c r="M23">
        <v>0</v>
      </c>
      <c r="N23">
        <v>1</v>
      </c>
    </row>
    <row r="24" spans="1:14" x14ac:dyDescent="0.25">
      <c r="A24" t="s">
        <v>271</v>
      </c>
      <c r="B24">
        <v>4850</v>
      </c>
      <c r="C24" t="s">
        <v>653</v>
      </c>
      <c r="D24" t="s">
        <v>654</v>
      </c>
      <c r="E24">
        <v>2</v>
      </c>
      <c r="F24">
        <v>1</v>
      </c>
      <c r="G24" s="42">
        <f t="shared" si="0"/>
        <v>0.5</v>
      </c>
      <c r="H24">
        <v>0</v>
      </c>
      <c r="I24" t="s">
        <v>663</v>
      </c>
      <c r="J24" t="s">
        <v>664</v>
      </c>
      <c r="K24">
        <v>60.38</v>
      </c>
      <c r="L24" t="s">
        <v>660</v>
      </c>
      <c r="M24">
        <v>0</v>
      </c>
      <c r="N24">
        <v>1</v>
      </c>
    </row>
    <row r="25" spans="1:14" x14ac:dyDescent="0.25">
      <c r="A25" t="s">
        <v>298</v>
      </c>
      <c r="B25">
        <v>7475</v>
      </c>
      <c r="C25" t="s">
        <v>653</v>
      </c>
      <c r="D25" t="s">
        <v>654</v>
      </c>
      <c r="E25">
        <v>1</v>
      </c>
      <c r="F25">
        <v>1</v>
      </c>
      <c r="G25" s="42">
        <f t="shared" si="0"/>
        <v>1</v>
      </c>
      <c r="H25">
        <v>0</v>
      </c>
      <c r="I25" t="s">
        <v>663</v>
      </c>
      <c r="J25" t="s">
        <v>664</v>
      </c>
      <c r="K25">
        <v>61.09</v>
      </c>
      <c r="L25" t="s">
        <v>657</v>
      </c>
      <c r="M25">
        <v>0</v>
      </c>
      <c r="N25">
        <v>1</v>
      </c>
    </row>
    <row r="26" spans="1:14" x14ac:dyDescent="0.25">
      <c r="A26" t="s">
        <v>665</v>
      </c>
      <c r="B26">
        <v>5025</v>
      </c>
      <c r="C26" t="s">
        <v>653</v>
      </c>
      <c r="D26" t="s">
        <v>654</v>
      </c>
      <c r="E26">
        <v>2</v>
      </c>
      <c r="F26">
        <v>1</v>
      </c>
      <c r="G26" s="42">
        <f t="shared" si="0"/>
        <v>0.5</v>
      </c>
      <c r="H26">
        <v>0</v>
      </c>
      <c r="I26" t="s">
        <v>663</v>
      </c>
      <c r="J26" t="s">
        <v>664</v>
      </c>
      <c r="K26">
        <v>62.56</v>
      </c>
      <c r="L26" t="s">
        <v>660</v>
      </c>
      <c r="M26">
        <v>0</v>
      </c>
      <c r="N26">
        <v>1</v>
      </c>
    </row>
    <row r="27" spans="1:14" x14ac:dyDescent="0.25">
      <c r="A27" t="s">
        <v>666</v>
      </c>
      <c r="B27">
        <v>5026</v>
      </c>
      <c r="C27" t="s">
        <v>653</v>
      </c>
      <c r="D27" t="s">
        <v>654</v>
      </c>
      <c r="E27">
        <v>3</v>
      </c>
      <c r="F27">
        <v>1</v>
      </c>
      <c r="G27" s="42">
        <f t="shared" si="0"/>
        <v>0.33333333333333331</v>
      </c>
      <c r="H27">
        <v>0</v>
      </c>
      <c r="I27" t="s">
        <v>663</v>
      </c>
      <c r="J27" t="s">
        <v>664</v>
      </c>
      <c r="K27">
        <v>62.58</v>
      </c>
      <c r="L27" t="s">
        <v>660</v>
      </c>
      <c r="M27">
        <v>0</v>
      </c>
      <c r="N27">
        <v>1</v>
      </c>
    </row>
    <row r="28" spans="1:14" x14ac:dyDescent="0.25">
      <c r="A28" t="s">
        <v>667</v>
      </c>
      <c r="B28">
        <v>5029</v>
      </c>
      <c r="C28" t="s">
        <v>653</v>
      </c>
      <c r="D28" t="s">
        <v>654</v>
      </c>
      <c r="E28">
        <v>2</v>
      </c>
      <c r="F28">
        <v>1</v>
      </c>
      <c r="G28" s="42">
        <f t="shared" si="0"/>
        <v>0.5</v>
      </c>
      <c r="H28">
        <v>0</v>
      </c>
      <c r="I28" t="s">
        <v>663</v>
      </c>
      <c r="J28" t="s">
        <v>664</v>
      </c>
      <c r="K28">
        <v>62.61</v>
      </c>
      <c r="L28" t="s">
        <v>660</v>
      </c>
      <c r="M28">
        <v>0</v>
      </c>
      <c r="N28">
        <v>1</v>
      </c>
    </row>
    <row r="29" spans="1:14" x14ac:dyDescent="0.25">
      <c r="A29" t="s">
        <v>546</v>
      </c>
      <c r="B29">
        <v>7862</v>
      </c>
      <c r="C29" t="s">
        <v>653</v>
      </c>
      <c r="D29" t="s">
        <v>654</v>
      </c>
      <c r="E29">
        <v>1</v>
      </c>
      <c r="F29">
        <v>1</v>
      </c>
      <c r="G29" s="42">
        <f t="shared" si="0"/>
        <v>1</v>
      </c>
      <c r="H29">
        <v>0</v>
      </c>
      <c r="I29" t="s">
        <v>663</v>
      </c>
      <c r="J29" t="s">
        <v>664</v>
      </c>
      <c r="K29">
        <v>63.25</v>
      </c>
      <c r="L29" t="s">
        <v>656</v>
      </c>
      <c r="M29">
        <v>0</v>
      </c>
      <c r="N29">
        <v>1</v>
      </c>
    </row>
    <row r="30" spans="1:14" x14ac:dyDescent="0.25">
      <c r="A30" t="s">
        <v>282</v>
      </c>
      <c r="B30">
        <v>5298</v>
      </c>
      <c r="C30" t="s">
        <v>653</v>
      </c>
      <c r="D30" t="s">
        <v>654</v>
      </c>
      <c r="E30">
        <v>2</v>
      </c>
      <c r="F30">
        <v>1</v>
      </c>
      <c r="G30" s="42">
        <f t="shared" si="0"/>
        <v>0.5</v>
      </c>
      <c r="H30">
        <v>0</v>
      </c>
      <c r="I30" t="s">
        <v>663</v>
      </c>
      <c r="J30" t="s">
        <v>664</v>
      </c>
      <c r="K30">
        <v>65.959999999999994</v>
      </c>
      <c r="L30" t="s">
        <v>660</v>
      </c>
      <c r="M30">
        <v>0</v>
      </c>
      <c r="N30">
        <v>1</v>
      </c>
    </row>
    <row r="31" spans="1:14" x14ac:dyDescent="0.25">
      <c r="A31" t="s">
        <v>281</v>
      </c>
      <c r="B31">
        <v>5316</v>
      </c>
      <c r="C31" t="s">
        <v>653</v>
      </c>
      <c r="D31" t="s">
        <v>654</v>
      </c>
      <c r="E31">
        <v>3</v>
      </c>
      <c r="F31">
        <v>1</v>
      </c>
      <c r="G31" s="42">
        <f t="shared" si="0"/>
        <v>0.33333333333333331</v>
      </c>
      <c r="H31">
        <v>0</v>
      </c>
      <c r="I31" t="s">
        <v>663</v>
      </c>
      <c r="J31" t="s">
        <v>664</v>
      </c>
      <c r="K31">
        <v>66.19</v>
      </c>
      <c r="L31" t="s">
        <v>660</v>
      </c>
      <c r="M31">
        <v>0</v>
      </c>
      <c r="N31">
        <v>1</v>
      </c>
    </row>
    <row r="32" spans="1:14" x14ac:dyDescent="0.25">
      <c r="A32" t="s">
        <v>668</v>
      </c>
      <c r="B32">
        <v>4258</v>
      </c>
      <c r="C32" t="s">
        <v>653</v>
      </c>
      <c r="D32" t="s">
        <v>654</v>
      </c>
      <c r="E32">
        <v>6</v>
      </c>
      <c r="F32">
        <v>1</v>
      </c>
      <c r="G32" s="42">
        <f t="shared" si="0"/>
        <v>0.16666666666666666</v>
      </c>
      <c r="H32">
        <v>0</v>
      </c>
      <c r="I32" t="s">
        <v>663</v>
      </c>
      <c r="J32" t="s">
        <v>664</v>
      </c>
      <c r="K32">
        <v>68.73</v>
      </c>
      <c r="L32" t="s">
        <v>660</v>
      </c>
      <c r="M32">
        <v>0</v>
      </c>
      <c r="N32">
        <v>1</v>
      </c>
    </row>
    <row r="33" spans="1:15" x14ac:dyDescent="0.25">
      <c r="A33" t="s">
        <v>268</v>
      </c>
      <c r="B33">
        <v>7478</v>
      </c>
      <c r="C33" t="s">
        <v>653</v>
      </c>
      <c r="D33" t="s">
        <v>654</v>
      </c>
      <c r="E33">
        <v>2</v>
      </c>
      <c r="F33">
        <v>2</v>
      </c>
      <c r="G33" s="42">
        <f t="shared" si="0"/>
        <v>1</v>
      </c>
      <c r="H33">
        <v>0</v>
      </c>
      <c r="I33" t="s">
        <v>663</v>
      </c>
      <c r="J33" t="s">
        <v>664</v>
      </c>
      <c r="K33">
        <v>69.19</v>
      </c>
      <c r="L33" t="s">
        <v>660</v>
      </c>
      <c r="M33">
        <v>0</v>
      </c>
      <c r="N33">
        <v>1.01</v>
      </c>
    </row>
    <row r="34" spans="1:15" x14ac:dyDescent="0.25">
      <c r="A34" t="s">
        <v>300</v>
      </c>
      <c r="B34">
        <v>6512</v>
      </c>
      <c r="C34" t="s">
        <v>653</v>
      </c>
      <c r="D34" t="s">
        <v>654</v>
      </c>
      <c r="E34">
        <v>2</v>
      </c>
      <c r="F34">
        <v>1</v>
      </c>
      <c r="G34" s="42">
        <f t="shared" si="0"/>
        <v>0.5</v>
      </c>
      <c r="H34">
        <v>0</v>
      </c>
      <c r="I34" t="s">
        <v>663</v>
      </c>
      <c r="J34" t="s">
        <v>664</v>
      </c>
      <c r="K34">
        <v>71.5</v>
      </c>
      <c r="L34" t="s">
        <v>660</v>
      </c>
      <c r="M34">
        <v>0</v>
      </c>
      <c r="N34">
        <v>1</v>
      </c>
    </row>
    <row r="35" spans="1:15" x14ac:dyDescent="0.25">
      <c r="A35" t="s">
        <v>669</v>
      </c>
      <c r="B35">
        <v>6625</v>
      </c>
      <c r="C35" t="s">
        <v>653</v>
      </c>
      <c r="D35" t="s">
        <v>654</v>
      </c>
      <c r="E35">
        <v>2</v>
      </c>
      <c r="F35">
        <v>1</v>
      </c>
      <c r="G35" s="42">
        <f t="shared" si="0"/>
        <v>0.5</v>
      </c>
      <c r="H35">
        <v>0</v>
      </c>
      <c r="I35" t="s">
        <v>663</v>
      </c>
      <c r="J35" t="s">
        <v>664</v>
      </c>
      <c r="K35">
        <v>72.75</v>
      </c>
      <c r="L35" t="s">
        <v>660</v>
      </c>
      <c r="M35">
        <v>0</v>
      </c>
      <c r="N35">
        <v>1</v>
      </c>
    </row>
    <row r="36" spans="1:15" x14ac:dyDescent="0.25">
      <c r="A36" t="s">
        <v>670</v>
      </c>
      <c r="B36">
        <v>6626</v>
      </c>
      <c r="C36" t="s">
        <v>653</v>
      </c>
      <c r="D36" t="s">
        <v>654</v>
      </c>
      <c r="E36">
        <v>2</v>
      </c>
      <c r="F36">
        <v>1</v>
      </c>
      <c r="G36" s="42">
        <f t="shared" si="0"/>
        <v>0.5</v>
      </c>
      <c r="H36">
        <v>0</v>
      </c>
      <c r="I36" t="s">
        <v>663</v>
      </c>
      <c r="J36" t="s">
        <v>664</v>
      </c>
      <c r="K36">
        <v>72.760000000000005</v>
      </c>
      <c r="L36" t="s">
        <v>660</v>
      </c>
      <c r="M36">
        <v>0</v>
      </c>
      <c r="N36">
        <v>1</v>
      </c>
    </row>
    <row r="37" spans="1:15" x14ac:dyDescent="0.25">
      <c r="A37" t="s">
        <v>306</v>
      </c>
      <c r="B37">
        <v>6644</v>
      </c>
      <c r="C37" t="s">
        <v>653</v>
      </c>
      <c r="D37" t="s">
        <v>654</v>
      </c>
      <c r="E37">
        <v>2</v>
      </c>
      <c r="F37">
        <v>1</v>
      </c>
      <c r="G37" s="42">
        <f t="shared" si="0"/>
        <v>0.5</v>
      </c>
      <c r="H37">
        <v>0</v>
      </c>
      <c r="I37" t="s">
        <v>663</v>
      </c>
      <c r="J37" t="s">
        <v>664</v>
      </c>
      <c r="K37">
        <v>72.95</v>
      </c>
      <c r="L37" t="s">
        <v>660</v>
      </c>
      <c r="M37">
        <v>0</v>
      </c>
      <c r="N37">
        <v>1</v>
      </c>
    </row>
    <row r="38" spans="1:15" x14ac:dyDescent="0.25">
      <c r="A38" t="s">
        <v>304</v>
      </c>
      <c r="B38">
        <v>6668</v>
      </c>
      <c r="C38" t="s">
        <v>653</v>
      </c>
      <c r="D38" t="s">
        <v>654</v>
      </c>
      <c r="E38">
        <v>2</v>
      </c>
      <c r="F38">
        <v>1</v>
      </c>
      <c r="G38" s="42">
        <f t="shared" si="0"/>
        <v>0.5</v>
      </c>
      <c r="H38">
        <v>0</v>
      </c>
      <c r="I38" t="s">
        <v>663</v>
      </c>
      <c r="J38" t="s">
        <v>664</v>
      </c>
      <c r="K38">
        <v>73.22</v>
      </c>
      <c r="L38" t="s">
        <v>660</v>
      </c>
      <c r="M38">
        <v>0</v>
      </c>
      <c r="N38">
        <v>1</v>
      </c>
    </row>
    <row r="39" spans="1:15" x14ac:dyDescent="0.25">
      <c r="A39" t="s">
        <v>305</v>
      </c>
      <c r="B39">
        <v>6670</v>
      </c>
      <c r="C39" t="s">
        <v>653</v>
      </c>
      <c r="D39" t="s">
        <v>654</v>
      </c>
      <c r="E39">
        <v>2</v>
      </c>
      <c r="F39">
        <v>1</v>
      </c>
      <c r="G39" s="42">
        <f t="shared" si="0"/>
        <v>0.5</v>
      </c>
      <c r="H39">
        <v>0</v>
      </c>
      <c r="I39" t="s">
        <v>663</v>
      </c>
      <c r="J39" t="s">
        <v>664</v>
      </c>
      <c r="K39">
        <v>73.239999999999995</v>
      </c>
      <c r="L39" t="s">
        <v>660</v>
      </c>
      <c r="M39">
        <v>0</v>
      </c>
      <c r="N39">
        <v>1</v>
      </c>
    </row>
    <row r="40" spans="1:15" x14ac:dyDescent="0.25">
      <c r="A40" t="s">
        <v>671</v>
      </c>
      <c r="B40">
        <v>9426</v>
      </c>
      <c r="C40" t="s">
        <v>653</v>
      </c>
      <c r="D40" t="s">
        <v>654</v>
      </c>
      <c r="E40">
        <v>5</v>
      </c>
      <c r="F40">
        <v>2</v>
      </c>
      <c r="G40" s="42">
        <f t="shared" si="0"/>
        <v>0.4</v>
      </c>
      <c r="H40">
        <v>0</v>
      </c>
      <c r="I40" t="s">
        <v>663</v>
      </c>
      <c r="J40" t="s">
        <v>664</v>
      </c>
      <c r="K40">
        <v>74.06</v>
      </c>
      <c r="L40" t="s">
        <v>657</v>
      </c>
      <c r="M40">
        <v>0</v>
      </c>
      <c r="N40">
        <v>1</v>
      </c>
    </row>
    <row r="41" spans="1:15" x14ac:dyDescent="0.25">
      <c r="A41" t="s">
        <v>303</v>
      </c>
      <c r="B41">
        <v>6774</v>
      </c>
      <c r="C41" t="s">
        <v>653</v>
      </c>
      <c r="D41" t="s">
        <v>654</v>
      </c>
      <c r="E41">
        <v>2</v>
      </c>
      <c r="F41">
        <v>1</v>
      </c>
      <c r="G41" s="42">
        <f t="shared" si="0"/>
        <v>0.5</v>
      </c>
      <c r="H41">
        <v>0</v>
      </c>
      <c r="I41" t="s">
        <v>663</v>
      </c>
      <c r="J41" t="s">
        <v>664</v>
      </c>
      <c r="K41">
        <v>74.38</v>
      </c>
      <c r="L41" t="s">
        <v>660</v>
      </c>
      <c r="M41">
        <v>0</v>
      </c>
      <c r="N41">
        <v>1.01</v>
      </c>
      <c r="O41" t="s">
        <v>672</v>
      </c>
    </row>
    <row r="42" spans="1:15" x14ac:dyDescent="0.25">
      <c r="A42" t="s">
        <v>307</v>
      </c>
      <c r="B42">
        <v>6842</v>
      </c>
      <c r="C42" t="s">
        <v>653</v>
      </c>
      <c r="D42" t="s">
        <v>654</v>
      </c>
      <c r="E42">
        <v>3</v>
      </c>
      <c r="F42">
        <v>1</v>
      </c>
      <c r="G42" s="42">
        <f t="shared" si="0"/>
        <v>0.33333333333333331</v>
      </c>
      <c r="H42">
        <v>0</v>
      </c>
      <c r="I42" t="s">
        <v>663</v>
      </c>
      <c r="J42" t="s">
        <v>664</v>
      </c>
      <c r="K42">
        <v>75.13</v>
      </c>
      <c r="L42" t="s">
        <v>660</v>
      </c>
      <c r="M42">
        <v>0</v>
      </c>
      <c r="N42">
        <v>1</v>
      </c>
    </row>
    <row r="43" spans="1:15" x14ac:dyDescent="0.25">
      <c r="A43" t="s">
        <v>310</v>
      </c>
      <c r="B43">
        <v>6886</v>
      </c>
      <c r="C43" t="s">
        <v>653</v>
      </c>
      <c r="D43" t="s">
        <v>654</v>
      </c>
      <c r="E43">
        <v>3</v>
      </c>
      <c r="F43">
        <v>1</v>
      </c>
      <c r="G43" s="42">
        <f t="shared" si="0"/>
        <v>0.33333333333333331</v>
      </c>
      <c r="H43">
        <v>0</v>
      </c>
      <c r="I43" t="s">
        <v>663</v>
      </c>
      <c r="J43" t="s">
        <v>664</v>
      </c>
      <c r="K43">
        <v>75.61</v>
      </c>
      <c r="L43" t="s">
        <v>660</v>
      </c>
      <c r="M43">
        <v>0</v>
      </c>
      <c r="N43">
        <v>1.01</v>
      </c>
      <c r="O43" t="s">
        <v>672</v>
      </c>
    </row>
    <row r="44" spans="1:15" x14ac:dyDescent="0.25">
      <c r="A44" t="s">
        <v>296</v>
      </c>
      <c r="B44">
        <v>6775</v>
      </c>
      <c r="C44" t="s">
        <v>653</v>
      </c>
      <c r="D44" t="s">
        <v>654</v>
      </c>
      <c r="E44">
        <v>5</v>
      </c>
      <c r="F44">
        <v>2</v>
      </c>
      <c r="G44" s="42">
        <f t="shared" si="0"/>
        <v>0.4</v>
      </c>
      <c r="H44">
        <v>0</v>
      </c>
      <c r="I44" t="s">
        <v>663</v>
      </c>
      <c r="J44" t="s">
        <v>664</v>
      </c>
      <c r="K44">
        <v>80.760000000000005</v>
      </c>
      <c r="L44" t="s">
        <v>660</v>
      </c>
      <c r="M44">
        <v>0</v>
      </c>
      <c r="N44">
        <v>1.04</v>
      </c>
    </row>
    <row r="45" spans="1:15" x14ac:dyDescent="0.25">
      <c r="A45" t="s">
        <v>264</v>
      </c>
      <c r="B45">
        <v>7829</v>
      </c>
      <c r="C45" t="s">
        <v>653</v>
      </c>
      <c r="D45" t="s">
        <v>654</v>
      </c>
      <c r="E45">
        <v>2</v>
      </c>
      <c r="F45">
        <v>2</v>
      </c>
      <c r="G45" s="42">
        <f t="shared" si="0"/>
        <v>1</v>
      </c>
      <c r="H45">
        <v>0</v>
      </c>
      <c r="I45" t="s">
        <v>663</v>
      </c>
      <c r="J45" t="s">
        <v>664</v>
      </c>
      <c r="K45">
        <v>80.78</v>
      </c>
      <c r="L45" t="s">
        <v>656</v>
      </c>
      <c r="M45">
        <v>0</v>
      </c>
      <c r="N45">
        <v>1</v>
      </c>
    </row>
    <row r="46" spans="1:15" x14ac:dyDescent="0.25">
      <c r="A46" s="14" t="s">
        <v>481</v>
      </c>
      <c r="B46">
        <v>7632</v>
      </c>
      <c r="C46" t="s">
        <v>653</v>
      </c>
      <c r="D46" t="s">
        <v>654</v>
      </c>
      <c r="E46">
        <v>2</v>
      </c>
      <c r="F46">
        <v>1</v>
      </c>
      <c r="G46" s="42">
        <v>0.5</v>
      </c>
      <c r="H46">
        <v>0</v>
      </c>
      <c r="I46" t="s">
        <v>663</v>
      </c>
      <c r="J46" t="s">
        <v>664</v>
      </c>
      <c r="K46">
        <v>83.8</v>
      </c>
      <c r="L46" t="s">
        <v>660</v>
      </c>
      <c r="M46">
        <v>0</v>
      </c>
      <c r="N46">
        <v>1</v>
      </c>
    </row>
    <row r="47" spans="1:15" x14ac:dyDescent="0.25">
      <c r="A47" s="14" t="s">
        <v>480</v>
      </c>
      <c r="B47">
        <v>7661</v>
      </c>
      <c r="C47" t="s">
        <v>653</v>
      </c>
      <c r="D47" t="s">
        <v>654</v>
      </c>
      <c r="E47">
        <v>3</v>
      </c>
      <c r="F47">
        <v>1</v>
      </c>
      <c r="G47" s="42">
        <v>0.33333333333333331</v>
      </c>
      <c r="H47">
        <v>0</v>
      </c>
      <c r="I47" t="s">
        <v>663</v>
      </c>
      <c r="J47" t="s">
        <v>664</v>
      </c>
      <c r="K47">
        <v>84.12</v>
      </c>
      <c r="L47" t="s">
        <v>660</v>
      </c>
      <c r="M47">
        <v>0</v>
      </c>
      <c r="N47">
        <v>1</v>
      </c>
    </row>
    <row r="48" spans="1:15" x14ac:dyDescent="0.25">
      <c r="A48" t="s">
        <v>322</v>
      </c>
      <c r="B48">
        <v>10943</v>
      </c>
      <c r="C48" t="s">
        <v>653</v>
      </c>
      <c r="D48" t="s">
        <v>654</v>
      </c>
      <c r="E48">
        <v>6</v>
      </c>
      <c r="F48">
        <v>2</v>
      </c>
      <c r="G48" s="42">
        <f t="shared" ref="G48:G59" si="1">F48/E48</f>
        <v>0.33333333333333331</v>
      </c>
      <c r="H48">
        <v>0</v>
      </c>
      <c r="I48" t="s">
        <v>663</v>
      </c>
      <c r="J48" t="s">
        <v>664</v>
      </c>
      <c r="K48">
        <v>87.66</v>
      </c>
      <c r="L48" t="s">
        <v>657</v>
      </c>
      <c r="M48">
        <v>0</v>
      </c>
      <c r="N48">
        <v>1</v>
      </c>
    </row>
    <row r="49" spans="1:14" x14ac:dyDescent="0.25">
      <c r="A49" t="s">
        <v>575</v>
      </c>
      <c r="B49">
        <v>5241</v>
      </c>
      <c r="C49" t="s">
        <v>653</v>
      </c>
      <c r="D49" t="s">
        <v>654</v>
      </c>
      <c r="E49">
        <v>2</v>
      </c>
      <c r="F49">
        <v>1</v>
      </c>
      <c r="G49" s="42">
        <f t="shared" si="1"/>
        <v>0.5</v>
      </c>
      <c r="H49">
        <v>0</v>
      </c>
      <c r="I49" t="s">
        <v>663</v>
      </c>
      <c r="J49" t="s">
        <v>664</v>
      </c>
      <c r="K49">
        <v>79.959999999999994</v>
      </c>
      <c r="L49" t="s">
        <v>657</v>
      </c>
      <c r="M49">
        <v>0</v>
      </c>
      <c r="N49">
        <v>1</v>
      </c>
    </row>
    <row r="50" spans="1:14" x14ac:dyDescent="0.25">
      <c r="A50" t="s">
        <v>576</v>
      </c>
      <c r="B50">
        <v>4783</v>
      </c>
      <c r="C50" t="s">
        <v>653</v>
      </c>
      <c r="D50" t="s">
        <v>654</v>
      </c>
      <c r="E50">
        <v>3</v>
      </c>
      <c r="F50">
        <v>1</v>
      </c>
      <c r="G50" s="42">
        <f t="shared" si="1"/>
        <v>0.33333333333333331</v>
      </c>
      <c r="H50">
        <v>0</v>
      </c>
      <c r="I50" t="s">
        <v>663</v>
      </c>
      <c r="J50" t="s">
        <v>664</v>
      </c>
      <c r="K50">
        <v>59.55</v>
      </c>
      <c r="L50" t="s">
        <v>660</v>
      </c>
      <c r="M50">
        <v>0</v>
      </c>
      <c r="N50">
        <v>1</v>
      </c>
    </row>
    <row r="51" spans="1:14" x14ac:dyDescent="0.25">
      <c r="A51" t="s">
        <v>565</v>
      </c>
      <c r="B51">
        <v>4851</v>
      </c>
      <c r="C51" t="s">
        <v>653</v>
      </c>
      <c r="D51" t="s">
        <v>654</v>
      </c>
      <c r="E51">
        <v>3</v>
      </c>
      <c r="F51">
        <v>1</v>
      </c>
      <c r="G51" s="42">
        <f t="shared" si="1"/>
        <v>0.33333333333333331</v>
      </c>
      <c r="H51">
        <v>0</v>
      </c>
      <c r="I51" t="s">
        <v>663</v>
      </c>
      <c r="J51" t="s">
        <v>664</v>
      </c>
      <c r="K51">
        <v>60.4</v>
      </c>
      <c r="L51" t="s">
        <v>660</v>
      </c>
      <c r="M51">
        <v>0</v>
      </c>
      <c r="N51">
        <v>1</v>
      </c>
    </row>
    <row r="52" spans="1:14" x14ac:dyDescent="0.25">
      <c r="A52" t="s">
        <v>577</v>
      </c>
      <c r="B52">
        <v>7555</v>
      </c>
      <c r="C52" t="s">
        <v>653</v>
      </c>
      <c r="D52" t="s">
        <v>654</v>
      </c>
      <c r="E52">
        <v>1</v>
      </c>
      <c r="F52">
        <v>1</v>
      </c>
      <c r="G52" s="42">
        <f t="shared" si="1"/>
        <v>1</v>
      </c>
      <c r="H52">
        <v>0</v>
      </c>
      <c r="I52" t="s">
        <v>663</v>
      </c>
      <c r="J52" t="s">
        <v>664</v>
      </c>
      <c r="K52">
        <v>68.3</v>
      </c>
      <c r="L52" t="s">
        <v>660</v>
      </c>
      <c r="M52">
        <v>0</v>
      </c>
      <c r="N52">
        <v>1</v>
      </c>
    </row>
    <row r="53" spans="1:14" x14ac:dyDescent="0.25">
      <c r="A53" t="s">
        <v>291</v>
      </c>
      <c r="B53">
        <v>1064</v>
      </c>
      <c r="C53" t="s">
        <v>653</v>
      </c>
      <c r="D53" t="s">
        <v>654</v>
      </c>
      <c r="E53">
        <v>2</v>
      </c>
      <c r="F53">
        <v>2</v>
      </c>
      <c r="G53" s="42">
        <f t="shared" si="1"/>
        <v>1</v>
      </c>
      <c r="H53">
        <v>0</v>
      </c>
      <c r="I53" t="s">
        <v>673</v>
      </c>
      <c r="J53" t="s">
        <v>664</v>
      </c>
      <c r="K53">
        <v>0.82</v>
      </c>
      <c r="L53" t="s">
        <v>660</v>
      </c>
      <c r="M53">
        <v>0</v>
      </c>
      <c r="N53">
        <v>1</v>
      </c>
    </row>
    <row r="54" spans="1:14" x14ac:dyDescent="0.25">
      <c r="A54" t="s">
        <v>674</v>
      </c>
      <c r="B54">
        <v>2166</v>
      </c>
      <c r="C54" t="s">
        <v>653</v>
      </c>
      <c r="D54" t="s">
        <v>654</v>
      </c>
      <c r="E54">
        <v>1</v>
      </c>
      <c r="F54">
        <v>1</v>
      </c>
      <c r="G54" s="42">
        <f t="shared" si="1"/>
        <v>1</v>
      </c>
      <c r="H54">
        <v>0</v>
      </c>
      <c r="I54" t="s">
        <v>673</v>
      </c>
      <c r="J54" t="s">
        <v>664</v>
      </c>
      <c r="K54">
        <v>1.1399999999999999</v>
      </c>
      <c r="L54" t="s">
        <v>660</v>
      </c>
      <c r="M54">
        <v>0</v>
      </c>
      <c r="N54">
        <v>1</v>
      </c>
    </row>
    <row r="55" spans="1:14" x14ac:dyDescent="0.25">
      <c r="A55" t="s">
        <v>675</v>
      </c>
      <c r="B55">
        <v>2207</v>
      </c>
      <c r="C55" t="s">
        <v>653</v>
      </c>
      <c r="D55" t="s">
        <v>654</v>
      </c>
      <c r="E55">
        <v>1</v>
      </c>
      <c r="F55">
        <v>1</v>
      </c>
      <c r="G55" s="42">
        <f t="shared" si="1"/>
        <v>1</v>
      </c>
      <c r="H55">
        <v>0</v>
      </c>
      <c r="I55" t="s">
        <v>673</v>
      </c>
      <c r="J55" t="s">
        <v>664</v>
      </c>
      <c r="K55">
        <v>1.17</v>
      </c>
      <c r="L55" t="s">
        <v>660</v>
      </c>
      <c r="M55">
        <v>0</v>
      </c>
      <c r="N55">
        <v>1</v>
      </c>
    </row>
    <row r="56" spans="1:14" x14ac:dyDescent="0.25">
      <c r="A56" t="s">
        <v>290</v>
      </c>
      <c r="B56">
        <v>3591</v>
      </c>
      <c r="C56" t="s">
        <v>653</v>
      </c>
      <c r="D56" t="s">
        <v>654</v>
      </c>
      <c r="E56">
        <v>5</v>
      </c>
      <c r="F56">
        <v>1</v>
      </c>
      <c r="G56" s="42">
        <f t="shared" si="1"/>
        <v>0.2</v>
      </c>
      <c r="H56">
        <v>0</v>
      </c>
      <c r="I56" t="s">
        <v>673</v>
      </c>
      <c r="J56" t="s">
        <v>664</v>
      </c>
      <c r="K56">
        <v>1.9</v>
      </c>
      <c r="L56" t="s">
        <v>660</v>
      </c>
      <c r="M56">
        <v>0</v>
      </c>
      <c r="N56">
        <v>1</v>
      </c>
    </row>
    <row r="57" spans="1:14" x14ac:dyDescent="0.25">
      <c r="A57" t="s">
        <v>676</v>
      </c>
      <c r="B57">
        <v>5507</v>
      </c>
      <c r="C57" t="s">
        <v>653</v>
      </c>
      <c r="D57" t="s">
        <v>654</v>
      </c>
      <c r="E57">
        <v>8</v>
      </c>
      <c r="F57">
        <v>3</v>
      </c>
      <c r="G57" s="42">
        <f t="shared" si="1"/>
        <v>0.375</v>
      </c>
      <c r="H57">
        <v>0</v>
      </c>
      <c r="I57" t="s">
        <v>673</v>
      </c>
      <c r="J57" t="s">
        <v>664</v>
      </c>
      <c r="K57">
        <v>2.44</v>
      </c>
      <c r="L57" t="s">
        <v>660</v>
      </c>
      <c r="M57">
        <v>0</v>
      </c>
      <c r="N57">
        <v>1</v>
      </c>
    </row>
    <row r="58" spans="1:14" x14ac:dyDescent="0.25">
      <c r="A58" t="s">
        <v>677</v>
      </c>
      <c r="B58">
        <v>1179</v>
      </c>
      <c r="C58" t="s">
        <v>653</v>
      </c>
      <c r="D58" t="s">
        <v>654</v>
      </c>
      <c r="E58">
        <v>1</v>
      </c>
      <c r="F58">
        <v>1</v>
      </c>
      <c r="G58" s="42">
        <f t="shared" si="1"/>
        <v>1</v>
      </c>
      <c r="H58">
        <v>0</v>
      </c>
      <c r="I58" t="s">
        <v>673</v>
      </c>
      <c r="J58" t="s">
        <v>664</v>
      </c>
      <c r="K58">
        <v>12.95</v>
      </c>
      <c r="L58" t="s">
        <v>660</v>
      </c>
      <c r="M58">
        <v>0</v>
      </c>
      <c r="N58">
        <v>1</v>
      </c>
    </row>
    <row r="59" spans="1:14" x14ac:dyDescent="0.25">
      <c r="A59" t="s">
        <v>678</v>
      </c>
      <c r="B59">
        <v>1099</v>
      </c>
      <c r="C59" t="s">
        <v>653</v>
      </c>
      <c r="D59" t="s">
        <v>654</v>
      </c>
      <c r="E59">
        <v>2</v>
      </c>
      <c r="F59">
        <v>1</v>
      </c>
      <c r="G59" s="42">
        <f t="shared" si="1"/>
        <v>0.5</v>
      </c>
      <c r="H59">
        <v>0</v>
      </c>
      <c r="I59" t="s">
        <v>673</v>
      </c>
      <c r="J59" t="s">
        <v>664</v>
      </c>
      <c r="K59">
        <v>13.68</v>
      </c>
      <c r="L59" t="s">
        <v>660</v>
      </c>
      <c r="M59">
        <v>0</v>
      </c>
      <c r="N59">
        <v>1</v>
      </c>
    </row>
    <row r="60" spans="1:14" x14ac:dyDescent="0.25">
      <c r="A60" s="14" t="s">
        <v>500</v>
      </c>
      <c r="B60">
        <v>1199</v>
      </c>
      <c r="C60" t="s">
        <v>653</v>
      </c>
      <c r="D60" t="s">
        <v>654</v>
      </c>
      <c r="E60">
        <v>1</v>
      </c>
      <c r="F60">
        <v>1</v>
      </c>
      <c r="G60" s="42">
        <v>1</v>
      </c>
      <c r="H60">
        <v>0</v>
      </c>
      <c r="I60" t="s">
        <v>673</v>
      </c>
      <c r="J60" t="s">
        <v>664</v>
      </c>
      <c r="K60">
        <v>14.93</v>
      </c>
      <c r="L60" t="s">
        <v>660</v>
      </c>
      <c r="M60">
        <v>0</v>
      </c>
      <c r="N60">
        <v>1</v>
      </c>
    </row>
    <row r="61" spans="1:14" x14ac:dyDescent="0.25">
      <c r="A61" s="14" t="s">
        <v>679</v>
      </c>
      <c r="B61">
        <v>3278</v>
      </c>
      <c r="C61" t="s">
        <v>653</v>
      </c>
      <c r="D61" t="s">
        <v>654</v>
      </c>
      <c r="E61">
        <v>1</v>
      </c>
      <c r="F61">
        <v>1</v>
      </c>
      <c r="G61" s="42">
        <v>1</v>
      </c>
      <c r="H61">
        <v>0</v>
      </c>
      <c r="I61" t="s">
        <v>673</v>
      </c>
      <c r="J61" t="s">
        <v>664</v>
      </c>
      <c r="K61">
        <v>15.67</v>
      </c>
      <c r="L61" t="s">
        <v>660</v>
      </c>
      <c r="M61">
        <v>0</v>
      </c>
      <c r="N61">
        <v>1.01</v>
      </c>
    </row>
    <row r="62" spans="1:14" x14ac:dyDescent="0.25">
      <c r="A62" t="s">
        <v>295</v>
      </c>
      <c r="B62">
        <v>1541</v>
      </c>
      <c r="C62" t="s">
        <v>653</v>
      </c>
      <c r="D62" t="s">
        <v>654</v>
      </c>
      <c r="E62">
        <v>1</v>
      </c>
      <c r="F62">
        <v>1</v>
      </c>
      <c r="G62" s="42">
        <f t="shared" ref="G62:G68" si="2">F62/E62</f>
        <v>1</v>
      </c>
      <c r="H62">
        <v>0</v>
      </c>
      <c r="I62" t="s">
        <v>673</v>
      </c>
      <c r="J62" t="s">
        <v>664</v>
      </c>
      <c r="K62">
        <v>19.190000000000001</v>
      </c>
      <c r="L62" t="s">
        <v>660</v>
      </c>
      <c r="M62">
        <v>0</v>
      </c>
      <c r="N62">
        <v>1</v>
      </c>
    </row>
    <row r="63" spans="1:14" x14ac:dyDescent="0.25">
      <c r="A63" t="s">
        <v>680</v>
      </c>
      <c r="B63">
        <v>3961</v>
      </c>
      <c r="C63" t="s">
        <v>653</v>
      </c>
      <c r="D63" t="s">
        <v>654</v>
      </c>
      <c r="E63">
        <v>1</v>
      </c>
      <c r="F63">
        <v>1</v>
      </c>
      <c r="G63" s="42">
        <f t="shared" si="2"/>
        <v>1</v>
      </c>
      <c r="H63">
        <v>0</v>
      </c>
      <c r="I63" t="s">
        <v>673</v>
      </c>
      <c r="J63" t="s">
        <v>664</v>
      </c>
      <c r="K63">
        <v>20.61</v>
      </c>
      <c r="L63" t="s">
        <v>656</v>
      </c>
      <c r="M63">
        <v>0</v>
      </c>
      <c r="N63">
        <v>1</v>
      </c>
    </row>
    <row r="64" spans="1:14" x14ac:dyDescent="0.25">
      <c r="A64" t="s">
        <v>293</v>
      </c>
      <c r="B64">
        <v>1662</v>
      </c>
      <c r="C64" t="s">
        <v>653</v>
      </c>
      <c r="D64" t="s">
        <v>654</v>
      </c>
      <c r="E64">
        <v>3</v>
      </c>
      <c r="F64">
        <v>2</v>
      </c>
      <c r="G64" s="42">
        <f t="shared" si="2"/>
        <v>0.66666666666666663</v>
      </c>
      <c r="H64">
        <v>0</v>
      </c>
      <c r="I64" t="s">
        <v>673</v>
      </c>
      <c r="J64" t="s">
        <v>664</v>
      </c>
      <c r="K64">
        <v>20.69</v>
      </c>
      <c r="L64" t="s">
        <v>660</v>
      </c>
      <c r="M64">
        <v>0</v>
      </c>
      <c r="N64">
        <v>1</v>
      </c>
    </row>
    <row r="65" spans="1:14" x14ac:dyDescent="0.25">
      <c r="A65" t="s">
        <v>681</v>
      </c>
      <c r="B65">
        <v>1667</v>
      </c>
      <c r="C65" t="s">
        <v>653</v>
      </c>
      <c r="D65" t="s">
        <v>654</v>
      </c>
      <c r="E65">
        <v>1</v>
      </c>
      <c r="F65">
        <v>1</v>
      </c>
      <c r="G65" s="42">
        <f t="shared" si="2"/>
        <v>1</v>
      </c>
      <c r="H65">
        <v>0</v>
      </c>
      <c r="I65" t="s">
        <v>673</v>
      </c>
      <c r="J65" t="s">
        <v>664</v>
      </c>
      <c r="K65">
        <v>20.75</v>
      </c>
      <c r="L65" t="s">
        <v>660</v>
      </c>
      <c r="M65">
        <v>0</v>
      </c>
      <c r="N65">
        <v>1</v>
      </c>
    </row>
    <row r="66" spans="1:14" x14ac:dyDescent="0.25">
      <c r="A66" t="s">
        <v>284</v>
      </c>
      <c r="B66">
        <v>2682</v>
      </c>
      <c r="C66" t="s">
        <v>653</v>
      </c>
      <c r="D66" t="s">
        <v>654</v>
      </c>
      <c r="E66">
        <v>1</v>
      </c>
      <c r="F66">
        <v>1</v>
      </c>
      <c r="G66" s="42">
        <f t="shared" si="2"/>
        <v>1</v>
      </c>
      <c r="H66">
        <v>0</v>
      </c>
      <c r="I66" t="s">
        <v>673</v>
      </c>
      <c r="J66" t="s">
        <v>664</v>
      </c>
      <c r="K66">
        <v>22.93</v>
      </c>
      <c r="L66" t="s">
        <v>657</v>
      </c>
      <c r="M66">
        <v>0</v>
      </c>
      <c r="N66">
        <v>1</v>
      </c>
    </row>
    <row r="67" spans="1:14" x14ac:dyDescent="0.25">
      <c r="A67" t="s">
        <v>278</v>
      </c>
      <c r="B67">
        <v>1879</v>
      </c>
      <c r="C67" t="s">
        <v>653</v>
      </c>
      <c r="D67" t="s">
        <v>654</v>
      </c>
      <c r="E67">
        <v>2</v>
      </c>
      <c r="F67">
        <v>1</v>
      </c>
      <c r="G67" s="42">
        <f t="shared" si="2"/>
        <v>0.5</v>
      </c>
      <c r="H67">
        <v>0</v>
      </c>
      <c r="I67" t="s">
        <v>673</v>
      </c>
      <c r="J67" t="s">
        <v>664</v>
      </c>
      <c r="K67">
        <v>23.39</v>
      </c>
      <c r="L67" t="s">
        <v>660</v>
      </c>
      <c r="M67">
        <v>0</v>
      </c>
      <c r="N67">
        <v>1</v>
      </c>
    </row>
    <row r="68" spans="1:14" x14ac:dyDescent="0.25">
      <c r="A68" t="s">
        <v>501</v>
      </c>
      <c r="B68">
        <v>1027</v>
      </c>
      <c r="C68" t="s">
        <v>653</v>
      </c>
      <c r="D68" t="s">
        <v>654</v>
      </c>
      <c r="E68">
        <v>1</v>
      </c>
      <c r="F68">
        <v>1</v>
      </c>
      <c r="G68" s="42">
        <f t="shared" si="2"/>
        <v>1</v>
      </c>
      <c r="H68">
        <v>0</v>
      </c>
      <c r="I68" t="s">
        <v>673</v>
      </c>
      <c r="J68" t="s">
        <v>664</v>
      </c>
      <c r="K68">
        <v>23.94</v>
      </c>
      <c r="L68" t="s">
        <v>660</v>
      </c>
      <c r="M68">
        <v>0</v>
      </c>
      <c r="N68">
        <v>1</v>
      </c>
    </row>
    <row r="69" spans="1:14" x14ac:dyDescent="0.25">
      <c r="A69" s="14" t="s">
        <v>499</v>
      </c>
      <c r="B69">
        <v>2266</v>
      </c>
      <c r="C69" t="s">
        <v>653</v>
      </c>
      <c r="D69" t="s">
        <v>654</v>
      </c>
      <c r="E69">
        <v>2</v>
      </c>
      <c r="F69">
        <v>1</v>
      </c>
      <c r="G69" s="42">
        <v>0.5</v>
      </c>
      <c r="H69">
        <v>0</v>
      </c>
      <c r="I69" t="s">
        <v>673</v>
      </c>
      <c r="J69" t="s">
        <v>664</v>
      </c>
      <c r="K69">
        <v>28.21</v>
      </c>
      <c r="L69" t="s">
        <v>660</v>
      </c>
      <c r="M69">
        <v>0</v>
      </c>
      <c r="N69">
        <v>1</v>
      </c>
    </row>
    <row r="70" spans="1:14" x14ac:dyDescent="0.25">
      <c r="A70" t="s">
        <v>294</v>
      </c>
      <c r="B70">
        <v>2282</v>
      </c>
      <c r="C70" t="s">
        <v>653</v>
      </c>
      <c r="D70" t="s">
        <v>654</v>
      </c>
      <c r="E70">
        <v>4</v>
      </c>
      <c r="F70">
        <v>1</v>
      </c>
      <c r="G70" s="42">
        <f>F70/E70</f>
        <v>0.25</v>
      </c>
      <c r="H70">
        <v>0</v>
      </c>
      <c r="I70" t="s">
        <v>673</v>
      </c>
      <c r="J70" t="s">
        <v>664</v>
      </c>
      <c r="K70">
        <v>28.41</v>
      </c>
      <c r="L70" t="s">
        <v>660</v>
      </c>
      <c r="M70">
        <v>0</v>
      </c>
      <c r="N70">
        <v>1</v>
      </c>
    </row>
    <row r="71" spans="1:14" x14ac:dyDescent="0.25">
      <c r="A71" t="s">
        <v>276</v>
      </c>
      <c r="B71">
        <v>2476</v>
      </c>
      <c r="C71" t="s">
        <v>653</v>
      </c>
      <c r="D71" t="s">
        <v>654</v>
      </c>
      <c r="E71">
        <v>2</v>
      </c>
      <c r="F71">
        <v>1</v>
      </c>
      <c r="G71" s="42">
        <f>F71/E71</f>
        <v>0.5</v>
      </c>
      <c r="H71">
        <v>0</v>
      </c>
      <c r="I71" t="s">
        <v>673</v>
      </c>
      <c r="J71" t="s">
        <v>664</v>
      </c>
      <c r="K71">
        <v>30.83</v>
      </c>
      <c r="L71" t="s">
        <v>660</v>
      </c>
      <c r="M71">
        <v>0</v>
      </c>
      <c r="N71">
        <v>1</v>
      </c>
    </row>
    <row r="72" spans="1:14" x14ac:dyDescent="0.25">
      <c r="A72" t="s">
        <v>277</v>
      </c>
      <c r="B72">
        <v>1986</v>
      </c>
      <c r="C72" t="s">
        <v>653</v>
      </c>
      <c r="D72" t="s">
        <v>654</v>
      </c>
      <c r="E72">
        <v>1</v>
      </c>
      <c r="F72">
        <v>1</v>
      </c>
      <c r="G72" s="42">
        <f>F72/E72</f>
        <v>1</v>
      </c>
      <c r="H72">
        <v>0</v>
      </c>
      <c r="I72" t="s">
        <v>673</v>
      </c>
      <c r="J72" t="s">
        <v>664</v>
      </c>
      <c r="K72">
        <v>31.53</v>
      </c>
      <c r="L72" t="s">
        <v>657</v>
      </c>
      <c r="M72">
        <v>0</v>
      </c>
      <c r="N72">
        <v>1</v>
      </c>
    </row>
    <row r="73" spans="1:14" x14ac:dyDescent="0.25">
      <c r="A73" t="s">
        <v>292</v>
      </c>
      <c r="B73">
        <v>3774</v>
      </c>
      <c r="C73" t="s">
        <v>653</v>
      </c>
      <c r="D73" t="s">
        <v>654</v>
      </c>
      <c r="E73">
        <v>1</v>
      </c>
      <c r="F73">
        <v>1</v>
      </c>
      <c r="G73" s="42">
        <f>F73/E73</f>
        <v>1</v>
      </c>
      <c r="H73">
        <v>0</v>
      </c>
      <c r="I73" t="s">
        <v>673</v>
      </c>
      <c r="J73" t="s">
        <v>664</v>
      </c>
      <c r="K73">
        <v>34.49</v>
      </c>
      <c r="L73" t="s">
        <v>657</v>
      </c>
      <c r="M73">
        <v>0</v>
      </c>
      <c r="N73">
        <v>1</v>
      </c>
    </row>
    <row r="74" spans="1:14" x14ac:dyDescent="0.25">
      <c r="A74" t="s">
        <v>330</v>
      </c>
      <c r="B74">
        <v>3906</v>
      </c>
      <c r="C74" t="s">
        <v>653</v>
      </c>
      <c r="D74" t="s">
        <v>654</v>
      </c>
      <c r="E74">
        <v>1</v>
      </c>
      <c r="F74">
        <v>1</v>
      </c>
      <c r="G74" s="42">
        <f>F74/E74</f>
        <v>1</v>
      </c>
      <c r="H74">
        <v>0</v>
      </c>
      <c r="I74" t="s">
        <v>673</v>
      </c>
      <c r="J74" t="s">
        <v>664</v>
      </c>
      <c r="K74">
        <v>35.31</v>
      </c>
      <c r="L74" t="s">
        <v>660</v>
      </c>
      <c r="M74">
        <v>0</v>
      </c>
      <c r="N74">
        <v>1</v>
      </c>
    </row>
    <row r="75" spans="1:14" x14ac:dyDescent="0.25">
      <c r="A75" s="14" t="s">
        <v>682</v>
      </c>
      <c r="B75">
        <v>1539</v>
      </c>
      <c r="C75" t="s">
        <v>653</v>
      </c>
      <c r="D75" t="s">
        <v>654</v>
      </c>
      <c r="E75">
        <v>1</v>
      </c>
      <c r="F75">
        <v>1</v>
      </c>
      <c r="G75" s="42">
        <v>1</v>
      </c>
      <c r="H75">
        <v>0</v>
      </c>
      <c r="I75" t="s">
        <v>673</v>
      </c>
      <c r="J75" t="s">
        <v>664</v>
      </c>
      <c r="K75">
        <v>42.64</v>
      </c>
      <c r="L75" t="s">
        <v>657</v>
      </c>
      <c r="M75">
        <v>0</v>
      </c>
      <c r="N75">
        <v>1</v>
      </c>
    </row>
    <row r="76" spans="1:14" x14ac:dyDescent="0.25">
      <c r="A76" s="14" t="s">
        <v>493</v>
      </c>
      <c r="B76">
        <v>1695</v>
      </c>
      <c r="C76" t="s">
        <v>653</v>
      </c>
      <c r="D76" t="s">
        <v>654</v>
      </c>
      <c r="E76">
        <v>1</v>
      </c>
      <c r="F76">
        <v>1</v>
      </c>
      <c r="G76" s="42">
        <v>1</v>
      </c>
      <c r="H76">
        <v>0</v>
      </c>
      <c r="I76" t="s">
        <v>673</v>
      </c>
      <c r="J76" t="s">
        <v>664</v>
      </c>
      <c r="K76">
        <v>46.99</v>
      </c>
      <c r="L76" t="s">
        <v>657</v>
      </c>
      <c r="M76">
        <v>0</v>
      </c>
      <c r="N76">
        <v>1</v>
      </c>
    </row>
    <row r="77" spans="1:14" x14ac:dyDescent="0.25">
      <c r="A77" t="s">
        <v>683</v>
      </c>
      <c r="B77">
        <v>4325</v>
      </c>
      <c r="C77" t="s">
        <v>653</v>
      </c>
      <c r="D77" t="s">
        <v>654</v>
      </c>
      <c r="E77">
        <v>3</v>
      </c>
      <c r="F77">
        <v>1</v>
      </c>
      <c r="G77" s="42">
        <f t="shared" ref="G77:G95" si="3">F77/E77</f>
        <v>0.33333333333333331</v>
      </c>
      <c r="H77">
        <v>0</v>
      </c>
      <c r="I77" t="s">
        <v>673</v>
      </c>
      <c r="J77" t="s">
        <v>664</v>
      </c>
      <c r="K77">
        <v>47.49</v>
      </c>
      <c r="L77" t="s">
        <v>660</v>
      </c>
      <c r="M77">
        <v>0</v>
      </c>
      <c r="N77">
        <v>1</v>
      </c>
    </row>
    <row r="78" spans="1:14" x14ac:dyDescent="0.25">
      <c r="A78" t="s">
        <v>297</v>
      </c>
      <c r="B78">
        <v>3844</v>
      </c>
      <c r="C78" t="s">
        <v>653</v>
      </c>
      <c r="D78" t="s">
        <v>654</v>
      </c>
      <c r="E78">
        <v>2</v>
      </c>
      <c r="F78">
        <v>1</v>
      </c>
      <c r="G78" s="42">
        <f t="shared" si="3"/>
        <v>0.5</v>
      </c>
      <c r="H78">
        <v>0</v>
      </c>
      <c r="I78" t="s">
        <v>673</v>
      </c>
      <c r="J78" t="s">
        <v>664</v>
      </c>
      <c r="K78">
        <v>47.86</v>
      </c>
      <c r="L78" t="s">
        <v>660</v>
      </c>
      <c r="M78">
        <v>0</v>
      </c>
      <c r="N78">
        <v>1</v>
      </c>
    </row>
    <row r="79" spans="1:14" x14ac:dyDescent="0.25">
      <c r="A79" t="s">
        <v>279</v>
      </c>
      <c r="B79">
        <v>1855</v>
      </c>
      <c r="C79" t="s">
        <v>653</v>
      </c>
      <c r="D79" t="s">
        <v>654</v>
      </c>
      <c r="E79">
        <v>1</v>
      </c>
      <c r="F79">
        <v>1</v>
      </c>
      <c r="G79" s="42">
        <f t="shared" si="3"/>
        <v>1</v>
      </c>
      <c r="H79">
        <v>0</v>
      </c>
      <c r="I79" t="s">
        <v>673</v>
      </c>
      <c r="J79" t="s">
        <v>664</v>
      </c>
      <c r="K79">
        <v>48.56</v>
      </c>
      <c r="L79" t="s">
        <v>657</v>
      </c>
      <c r="M79">
        <v>0</v>
      </c>
      <c r="N79">
        <v>1</v>
      </c>
    </row>
    <row r="80" spans="1:14" x14ac:dyDescent="0.25">
      <c r="A80" t="s">
        <v>554</v>
      </c>
      <c r="B80">
        <v>1121</v>
      </c>
      <c r="C80" t="s">
        <v>653</v>
      </c>
      <c r="D80" t="s">
        <v>654</v>
      </c>
      <c r="E80">
        <v>2</v>
      </c>
      <c r="F80">
        <v>1</v>
      </c>
      <c r="G80" s="42">
        <f t="shared" si="3"/>
        <v>0.5</v>
      </c>
      <c r="H80">
        <v>0</v>
      </c>
      <c r="I80" t="s">
        <v>673</v>
      </c>
      <c r="J80" t="s">
        <v>664</v>
      </c>
      <c r="K80">
        <v>0.59</v>
      </c>
      <c r="L80" t="s">
        <v>660</v>
      </c>
      <c r="M80">
        <v>0</v>
      </c>
      <c r="N80">
        <v>1</v>
      </c>
    </row>
    <row r="81" spans="1:15" x14ac:dyDescent="0.25">
      <c r="A81" t="s">
        <v>265</v>
      </c>
      <c r="B81">
        <v>1596</v>
      </c>
      <c r="C81" t="s">
        <v>653</v>
      </c>
      <c r="D81" t="s">
        <v>654</v>
      </c>
      <c r="E81">
        <v>3</v>
      </c>
      <c r="F81">
        <v>1</v>
      </c>
      <c r="G81" s="42">
        <f t="shared" si="3"/>
        <v>0.33333333333333331</v>
      </c>
      <c r="H81">
        <v>0</v>
      </c>
      <c r="I81" t="s">
        <v>684</v>
      </c>
      <c r="J81" t="s">
        <v>664</v>
      </c>
      <c r="K81" t="s">
        <v>654</v>
      </c>
      <c r="L81" t="s">
        <v>654</v>
      </c>
      <c r="M81">
        <v>0</v>
      </c>
      <c r="N81">
        <v>1</v>
      </c>
    </row>
    <row r="82" spans="1:15" x14ac:dyDescent="0.25">
      <c r="A82" t="s">
        <v>685</v>
      </c>
      <c r="B82">
        <v>1175</v>
      </c>
      <c r="C82" t="s">
        <v>653</v>
      </c>
      <c r="D82" t="s">
        <v>654</v>
      </c>
      <c r="E82">
        <v>1</v>
      </c>
      <c r="F82">
        <v>1</v>
      </c>
      <c r="G82" s="42">
        <f t="shared" si="3"/>
        <v>1</v>
      </c>
      <c r="H82">
        <v>0</v>
      </c>
      <c r="I82" t="s">
        <v>684</v>
      </c>
      <c r="J82" t="s">
        <v>664</v>
      </c>
      <c r="K82" t="s">
        <v>654</v>
      </c>
      <c r="L82" t="s">
        <v>654</v>
      </c>
      <c r="M82">
        <v>0</v>
      </c>
      <c r="N82">
        <v>1</v>
      </c>
    </row>
    <row r="83" spans="1:15" x14ac:dyDescent="0.25">
      <c r="A83" t="s">
        <v>273</v>
      </c>
      <c r="B83">
        <v>8694</v>
      </c>
      <c r="C83" t="s">
        <v>653</v>
      </c>
      <c r="D83" t="s">
        <v>654</v>
      </c>
      <c r="E83">
        <v>1</v>
      </c>
      <c r="F83">
        <v>0</v>
      </c>
      <c r="G83" s="42">
        <f t="shared" si="3"/>
        <v>0</v>
      </c>
      <c r="H83">
        <v>0</v>
      </c>
      <c r="I83" t="s">
        <v>684</v>
      </c>
      <c r="J83" t="s">
        <v>664</v>
      </c>
      <c r="K83" t="s">
        <v>654</v>
      </c>
      <c r="L83" t="s">
        <v>654</v>
      </c>
      <c r="M83">
        <v>0</v>
      </c>
      <c r="N83">
        <v>1</v>
      </c>
      <c r="O83" t="s">
        <v>686</v>
      </c>
    </row>
    <row r="84" spans="1:15" x14ac:dyDescent="0.25">
      <c r="A84" t="s">
        <v>687</v>
      </c>
      <c r="B84">
        <v>1498</v>
      </c>
      <c r="C84" t="s">
        <v>653</v>
      </c>
      <c r="D84" t="s">
        <v>654</v>
      </c>
      <c r="E84">
        <v>1</v>
      </c>
      <c r="F84">
        <v>1</v>
      </c>
      <c r="G84" s="42">
        <f t="shared" si="3"/>
        <v>1</v>
      </c>
      <c r="H84">
        <v>0</v>
      </c>
      <c r="I84" t="s">
        <v>684</v>
      </c>
      <c r="J84" t="s">
        <v>664</v>
      </c>
      <c r="K84" t="s">
        <v>654</v>
      </c>
      <c r="L84" t="s">
        <v>654</v>
      </c>
      <c r="M84">
        <v>0</v>
      </c>
      <c r="N84">
        <v>1</v>
      </c>
    </row>
    <row r="85" spans="1:15" x14ac:dyDescent="0.25">
      <c r="A85" t="s">
        <v>285</v>
      </c>
      <c r="B85">
        <v>1540</v>
      </c>
      <c r="C85" t="s">
        <v>653</v>
      </c>
      <c r="D85" t="s">
        <v>654</v>
      </c>
      <c r="E85">
        <v>1</v>
      </c>
      <c r="F85">
        <v>1</v>
      </c>
      <c r="G85" s="42">
        <f t="shared" si="3"/>
        <v>1</v>
      </c>
      <c r="H85">
        <v>0</v>
      </c>
      <c r="I85" t="s">
        <v>684</v>
      </c>
      <c r="J85" t="s">
        <v>664</v>
      </c>
      <c r="K85" t="s">
        <v>654</v>
      </c>
      <c r="L85" t="s">
        <v>654</v>
      </c>
      <c r="M85">
        <v>0</v>
      </c>
      <c r="N85">
        <v>1</v>
      </c>
    </row>
    <row r="86" spans="1:15" x14ac:dyDescent="0.25">
      <c r="A86" s="15" t="s">
        <v>498</v>
      </c>
      <c r="B86">
        <v>7605</v>
      </c>
      <c r="C86" t="s">
        <v>653</v>
      </c>
      <c r="D86" t="s">
        <v>654</v>
      </c>
      <c r="E86">
        <v>2</v>
      </c>
      <c r="F86">
        <v>1</v>
      </c>
      <c r="G86" s="42">
        <f t="shared" si="3"/>
        <v>0.5</v>
      </c>
      <c r="H86">
        <v>0</v>
      </c>
      <c r="I86" t="s">
        <v>684</v>
      </c>
      <c r="J86" t="s">
        <v>664</v>
      </c>
      <c r="K86" t="s">
        <v>654</v>
      </c>
      <c r="L86" t="s">
        <v>654</v>
      </c>
      <c r="M86">
        <v>0</v>
      </c>
      <c r="N86">
        <v>1</v>
      </c>
    </row>
    <row r="87" spans="1:15" x14ac:dyDescent="0.25">
      <c r="A87" t="s">
        <v>688</v>
      </c>
      <c r="B87">
        <v>1394</v>
      </c>
      <c r="C87" t="s">
        <v>653</v>
      </c>
      <c r="D87" t="s">
        <v>654</v>
      </c>
      <c r="E87">
        <v>1</v>
      </c>
      <c r="F87">
        <v>1</v>
      </c>
      <c r="G87" s="42">
        <f t="shared" si="3"/>
        <v>1</v>
      </c>
      <c r="H87">
        <v>0</v>
      </c>
      <c r="I87" t="s">
        <v>684</v>
      </c>
      <c r="J87" t="s">
        <v>664</v>
      </c>
      <c r="K87" t="s">
        <v>654</v>
      </c>
      <c r="L87" t="s">
        <v>654</v>
      </c>
      <c r="M87">
        <v>0</v>
      </c>
      <c r="N87">
        <v>1</v>
      </c>
    </row>
    <row r="88" spans="1:15" x14ac:dyDescent="0.25">
      <c r="A88" t="s">
        <v>689</v>
      </c>
      <c r="B88">
        <v>1123</v>
      </c>
      <c r="C88" t="s">
        <v>653</v>
      </c>
      <c r="D88" t="s">
        <v>654</v>
      </c>
      <c r="E88">
        <v>1</v>
      </c>
      <c r="F88">
        <v>1</v>
      </c>
      <c r="G88" s="42">
        <f t="shared" si="3"/>
        <v>1</v>
      </c>
      <c r="H88">
        <v>0</v>
      </c>
      <c r="I88" t="s">
        <v>684</v>
      </c>
      <c r="J88" t="s">
        <v>664</v>
      </c>
      <c r="K88" t="s">
        <v>654</v>
      </c>
      <c r="L88" t="s">
        <v>654</v>
      </c>
      <c r="M88">
        <v>0</v>
      </c>
      <c r="N88">
        <v>1</v>
      </c>
    </row>
    <row r="89" spans="1:15" x14ac:dyDescent="0.25">
      <c r="A89" t="s">
        <v>690</v>
      </c>
      <c r="B89">
        <v>1104</v>
      </c>
      <c r="C89" t="s">
        <v>653</v>
      </c>
      <c r="D89" t="s">
        <v>654</v>
      </c>
      <c r="E89">
        <v>1</v>
      </c>
      <c r="F89">
        <v>1</v>
      </c>
      <c r="G89" s="42">
        <f t="shared" si="3"/>
        <v>1</v>
      </c>
      <c r="H89">
        <v>0</v>
      </c>
      <c r="I89" t="s">
        <v>684</v>
      </c>
      <c r="J89" t="s">
        <v>664</v>
      </c>
      <c r="K89" t="s">
        <v>654</v>
      </c>
      <c r="L89" t="s">
        <v>654</v>
      </c>
      <c r="M89">
        <v>0</v>
      </c>
      <c r="N89">
        <v>1</v>
      </c>
    </row>
    <row r="90" spans="1:15" x14ac:dyDescent="0.25">
      <c r="A90" t="s">
        <v>691</v>
      </c>
      <c r="B90">
        <v>2666</v>
      </c>
      <c r="C90" t="s">
        <v>653</v>
      </c>
      <c r="D90" t="s">
        <v>654</v>
      </c>
      <c r="E90">
        <v>1</v>
      </c>
      <c r="F90">
        <v>1</v>
      </c>
      <c r="G90" s="42">
        <f t="shared" si="3"/>
        <v>1</v>
      </c>
      <c r="H90">
        <v>0</v>
      </c>
      <c r="I90" t="s">
        <v>684</v>
      </c>
      <c r="J90" t="s">
        <v>664</v>
      </c>
      <c r="K90" t="s">
        <v>654</v>
      </c>
      <c r="L90" t="s">
        <v>654</v>
      </c>
      <c r="M90">
        <v>0</v>
      </c>
      <c r="N90">
        <v>1</v>
      </c>
    </row>
    <row r="91" spans="1:15" x14ac:dyDescent="0.25">
      <c r="A91" t="s">
        <v>692</v>
      </c>
      <c r="B91">
        <v>1227</v>
      </c>
      <c r="C91" t="s">
        <v>653</v>
      </c>
      <c r="D91" t="s">
        <v>654</v>
      </c>
      <c r="E91">
        <v>1</v>
      </c>
      <c r="F91">
        <v>1</v>
      </c>
      <c r="G91" s="42">
        <f t="shared" si="3"/>
        <v>1</v>
      </c>
      <c r="H91">
        <v>0</v>
      </c>
      <c r="I91" t="s">
        <v>684</v>
      </c>
      <c r="J91" t="s">
        <v>664</v>
      </c>
      <c r="K91" t="s">
        <v>654</v>
      </c>
      <c r="L91" t="s">
        <v>654</v>
      </c>
      <c r="M91">
        <v>0</v>
      </c>
      <c r="N91">
        <v>1</v>
      </c>
    </row>
    <row r="92" spans="1:15" x14ac:dyDescent="0.25">
      <c r="A92" t="s">
        <v>545</v>
      </c>
      <c r="B92">
        <v>6531</v>
      </c>
      <c r="C92" t="s">
        <v>653</v>
      </c>
      <c r="D92" t="s">
        <v>654</v>
      </c>
      <c r="E92">
        <v>5</v>
      </c>
      <c r="F92">
        <v>3</v>
      </c>
      <c r="G92" s="42">
        <f t="shared" si="3"/>
        <v>0.6</v>
      </c>
      <c r="H92">
        <v>0</v>
      </c>
      <c r="I92" t="s">
        <v>684</v>
      </c>
      <c r="J92" t="s">
        <v>664</v>
      </c>
      <c r="K92" t="s">
        <v>654</v>
      </c>
      <c r="L92" t="s">
        <v>654</v>
      </c>
      <c r="M92">
        <v>0</v>
      </c>
      <c r="N92">
        <v>1</v>
      </c>
    </row>
    <row r="93" spans="1:15" x14ac:dyDescent="0.25">
      <c r="A93" t="s">
        <v>574</v>
      </c>
      <c r="B93">
        <v>7657</v>
      </c>
      <c r="C93" t="s">
        <v>653</v>
      </c>
      <c r="D93" t="s">
        <v>654</v>
      </c>
      <c r="E93">
        <v>1</v>
      </c>
      <c r="F93">
        <v>0</v>
      </c>
      <c r="G93" s="42">
        <f t="shared" si="3"/>
        <v>0</v>
      </c>
      <c r="H93">
        <v>0</v>
      </c>
      <c r="I93" t="s">
        <v>684</v>
      </c>
      <c r="J93" t="s">
        <v>664</v>
      </c>
      <c r="K93" t="s">
        <v>654</v>
      </c>
      <c r="L93" t="s">
        <v>654</v>
      </c>
      <c r="M93">
        <v>0</v>
      </c>
      <c r="N93">
        <v>1</v>
      </c>
      <c r="O93" t="s">
        <v>686</v>
      </c>
    </row>
    <row r="94" spans="1:15" x14ac:dyDescent="0.25">
      <c r="A94" t="s">
        <v>567</v>
      </c>
      <c r="B94">
        <v>1869</v>
      </c>
      <c r="C94" t="s">
        <v>653</v>
      </c>
      <c r="D94" t="s">
        <v>654</v>
      </c>
      <c r="E94">
        <v>1</v>
      </c>
      <c r="F94">
        <v>1</v>
      </c>
      <c r="G94" s="42">
        <f t="shared" si="3"/>
        <v>1</v>
      </c>
      <c r="H94">
        <v>0</v>
      </c>
      <c r="I94" t="s">
        <v>684</v>
      </c>
      <c r="J94" t="s">
        <v>664</v>
      </c>
      <c r="K94" t="s">
        <v>654</v>
      </c>
      <c r="L94" t="s">
        <v>654</v>
      </c>
      <c r="M94">
        <v>0</v>
      </c>
      <c r="N94">
        <v>1</v>
      </c>
    </row>
    <row r="95" spans="1:15" x14ac:dyDescent="0.25">
      <c r="A95" t="s">
        <v>571</v>
      </c>
      <c r="B95">
        <v>1237</v>
      </c>
      <c r="C95" t="s">
        <v>653</v>
      </c>
      <c r="D95" t="s">
        <v>654</v>
      </c>
      <c r="E95">
        <v>1</v>
      </c>
      <c r="F95">
        <v>1</v>
      </c>
      <c r="G95" s="42">
        <f t="shared" si="3"/>
        <v>1</v>
      </c>
      <c r="H95">
        <v>0</v>
      </c>
      <c r="I95" t="s">
        <v>684</v>
      </c>
      <c r="J95" t="s">
        <v>664</v>
      </c>
      <c r="K95" t="s">
        <v>654</v>
      </c>
      <c r="L95" t="s">
        <v>654</v>
      </c>
      <c r="M95">
        <v>0</v>
      </c>
      <c r="N95">
        <v>1</v>
      </c>
    </row>
    <row r="96" spans="1:15" x14ac:dyDescent="0.25">
      <c r="G96" s="42"/>
    </row>
    <row r="97" spans="7:11" x14ac:dyDescent="0.25">
      <c r="G97" s="42"/>
    </row>
    <row r="98" spans="7:11" x14ac:dyDescent="0.25">
      <c r="G98" s="42"/>
    </row>
    <row r="99" spans="7:11" x14ac:dyDescent="0.25">
      <c r="G99" s="8">
        <f>AVERAGE(G2:G95)</f>
        <v>0.65632656350741447</v>
      </c>
      <c r="I99" t="s">
        <v>693</v>
      </c>
      <c r="J99">
        <v>28</v>
      </c>
      <c r="K99" s="43">
        <f>J99/$J$103</f>
        <v>0.30769230769230771</v>
      </c>
    </row>
    <row r="100" spans="7:11" x14ac:dyDescent="0.25">
      <c r="I100" t="s">
        <v>694</v>
      </c>
      <c r="J100">
        <v>37</v>
      </c>
      <c r="K100" s="43">
        <f>J100/$J$103</f>
        <v>0.40659340659340659</v>
      </c>
    </row>
    <row r="101" spans="7:11" x14ac:dyDescent="0.25">
      <c r="I101" t="s">
        <v>695</v>
      </c>
      <c r="J101">
        <v>11</v>
      </c>
      <c r="K101" s="43">
        <f>J101/$J$103</f>
        <v>0.12087912087912088</v>
      </c>
    </row>
    <row r="102" spans="7:11" x14ac:dyDescent="0.25">
      <c r="I102" t="s">
        <v>696</v>
      </c>
      <c r="J102">
        <v>15</v>
      </c>
      <c r="K102" s="43">
        <f>J102/$J$103</f>
        <v>0.16483516483516483</v>
      </c>
    </row>
    <row r="103" spans="7:11" x14ac:dyDescent="0.25">
      <c r="I103" t="s">
        <v>697</v>
      </c>
      <c r="J103">
        <v>91</v>
      </c>
      <c r="K103" s="43"/>
    </row>
  </sheetData>
  <autoFilter ref="A1:O87" xr:uid="{FE55B3ED-67C1-47BC-AE67-8A5A6DBA2848}">
    <sortState xmlns:xlrd2="http://schemas.microsoft.com/office/spreadsheetml/2017/richdata2" ref="A2:O95">
      <sortCondition sortBy="cellColor" ref="I1:I87" dxfId="13"/>
    </sortState>
  </autoFilter>
  <conditionalFormatting sqref="I2:I95">
    <cfRule type="containsText" dxfId="3" priority="1" operator="containsText" text="Not">
      <formula>NOT(ISERROR(SEARCH("Not",I2)))</formula>
    </cfRule>
    <cfRule type="containsText" dxfId="2" priority="2" operator="containsText" text="Low-quality">
      <formula>NOT(ISERROR(SEARCH("Low-quality",I2)))</formula>
    </cfRule>
    <cfRule type="containsText" dxfId="1" priority="3" operator="containsText" text="Medium-quality">
      <formula>NOT(ISERROR(SEARCH("Medium-quality",I2)))</formula>
    </cfRule>
    <cfRule type="containsText" dxfId="0" priority="4" operator="containsText" text="High-quality">
      <formula>NOT(ISERROR(SEARCH("High-quality",I2)))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CEA7A5-1B86-4275-8C94-EA6BBB7A39A5}">
  <dimension ref="A1:H39"/>
  <sheetViews>
    <sheetView workbookViewId="0">
      <selection activeCell="F14" sqref="F14"/>
    </sheetView>
  </sheetViews>
  <sheetFormatPr defaultRowHeight="15" x14ac:dyDescent="0.25"/>
  <cols>
    <col min="1" max="1" width="7" bestFit="1" customWidth="1"/>
    <col min="2" max="2" width="10.140625" bestFit="1" customWidth="1"/>
    <col min="3" max="3" width="8.28515625" bestFit="1" customWidth="1"/>
    <col min="4" max="4" width="9.28515625" bestFit="1" customWidth="1"/>
    <col min="5" max="5" width="15.42578125" bestFit="1" customWidth="1"/>
    <col min="6" max="6" width="11.85546875" bestFit="1" customWidth="1"/>
    <col min="7" max="7" width="27.5703125" bestFit="1" customWidth="1"/>
    <col min="8" max="8" width="14.28515625" bestFit="1" customWidth="1"/>
  </cols>
  <sheetData>
    <row r="1" spans="1:8" ht="15.75" thickBot="1" x14ac:dyDescent="0.3">
      <c r="A1" s="44" t="s">
        <v>698</v>
      </c>
      <c r="B1" s="45" t="s">
        <v>699</v>
      </c>
      <c r="C1" s="45" t="s">
        <v>700</v>
      </c>
      <c r="D1" s="45" t="s">
        <v>701</v>
      </c>
      <c r="E1" s="45" t="s">
        <v>702</v>
      </c>
      <c r="F1" s="45" t="s">
        <v>703</v>
      </c>
      <c r="G1" s="45" t="s">
        <v>704</v>
      </c>
      <c r="H1" s="45" t="s">
        <v>705</v>
      </c>
    </row>
    <row r="2" spans="1:8" ht="16.5" thickTop="1" thickBot="1" x14ac:dyDescent="0.3">
      <c r="A2" s="46" t="s">
        <v>706</v>
      </c>
      <c r="B2" s="47" t="s">
        <v>707</v>
      </c>
      <c r="C2" s="47" t="s">
        <v>708</v>
      </c>
      <c r="D2" s="47" t="s">
        <v>709</v>
      </c>
      <c r="E2" s="47" t="s">
        <v>710</v>
      </c>
      <c r="F2" s="48">
        <v>3</v>
      </c>
      <c r="G2" s="49">
        <v>40574740</v>
      </c>
      <c r="H2" s="49">
        <v>6126785740</v>
      </c>
    </row>
    <row r="3" spans="1:8" ht="15.75" thickBot="1" x14ac:dyDescent="0.3">
      <c r="A3" s="46" t="s">
        <v>711</v>
      </c>
      <c r="B3" s="47" t="s">
        <v>707</v>
      </c>
      <c r="C3" s="47" t="s">
        <v>708</v>
      </c>
      <c r="D3" s="47" t="s">
        <v>709</v>
      </c>
      <c r="E3" s="47" t="s">
        <v>710</v>
      </c>
      <c r="F3" s="48">
        <v>3</v>
      </c>
      <c r="G3" s="49">
        <v>42840634</v>
      </c>
      <c r="H3" s="49">
        <v>6468935734</v>
      </c>
    </row>
    <row r="4" spans="1:8" ht="15.75" thickBot="1" x14ac:dyDescent="0.3">
      <c r="A4" s="46" t="s">
        <v>712</v>
      </c>
      <c r="B4" s="47" t="s">
        <v>707</v>
      </c>
      <c r="C4" s="47" t="s">
        <v>713</v>
      </c>
      <c r="D4" s="47" t="s">
        <v>709</v>
      </c>
      <c r="E4" s="47" t="s">
        <v>710</v>
      </c>
      <c r="F4" s="48">
        <v>6</v>
      </c>
      <c r="G4" s="49">
        <v>28434732</v>
      </c>
      <c r="H4" s="49">
        <v>4293644532</v>
      </c>
    </row>
    <row r="5" spans="1:8" ht="15.75" thickBot="1" x14ac:dyDescent="0.3">
      <c r="A5" s="46" t="s">
        <v>714</v>
      </c>
      <c r="B5" s="47" t="s">
        <v>715</v>
      </c>
      <c r="C5" s="47" t="s">
        <v>708</v>
      </c>
      <c r="D5" s="47" t="s">
        <v>694</v>
      </c>
      <c r="E5" s="47" t="s">
        <v>710</v>
      </c>
      <c r="F5" s="48">
        <v>3</v>
      </c>
      <c r="G5" s="49">
        <v>24404656</v>
      </c>
      <c r="H5" s="49">
        <v>3685103056</v>
      </c>
    </row>
    <row r="6" spans="1:8" ht="15.75" thickBot="1" x14ac:dyDescent="0.3">
      <c r="A6" s="46" t="s">
        <v>716</v>
      </c>
      <c r="B6" s="47" t="s">
        <v>715</v>
      </c>
      <c r="C6" s="47" t="s">
        <v>713</v>
      </c>
      <c r="D6" s="47" t="s">
        <v>694</v>
      </c>
      <c r="E6" s="47" t="s">
        <v>710</v>
      </c>
      <c r="F6" s="48">
        <v>6</v>
      </c>
      <c r="G6" s="49">
        <v>29460670</v>
      </c>
      <c r="H6" s="49">
        <v>4448561170</v>
      </c>
    </row>
    <row r="7" spans="1:8" ht="15.75" thickBot="1" x14ac:dyDescent="0.3">
      <c r="A7" s="46" t="s">
        <v>717</v>
      </c>
      <c r="B7" s="47" t="s">
        <v>715</v>
      </c>
      <c r="C7" s="47" t="s">
        <v>708</v>
      </c>
      <c r="D7" s="47" t="s">
        <v>694</v>
      </c>
      <c r="E7" s="47" t="s">
        <v>710</v>
      </c>
      <c r="F7" s="48">
        <v>3</v>
      </c>
      <c r="G7" s="49">
        <v>30931820</v>
      </c>
      <c r="H7" s="49">
        <v>4670704820</v>
      </c>
    </row>
    <row r="8" spans="1:8" ht="15.75" thickBot="1" x14ac:dyDescent="0.3">
      <c r="A8" s="46" t="s">
        <v>718</v>
      </c>
      <c r="B8" s="47" t="s">
        <v>707</v>
      </c>
      <c r="C8" s="47" t="s">
        <v>708</v>
      </c>
      <c r="D8" s="47" t="s">
        <v>709</v>
      </c>
      <c r="E8" s="47" t="s">
        <v>710</v>
      </c>
      <c r="F8" s="48">
        <v>4</v>
      </c>
      <c r="G8" s="49">
        <v>41261712</v>
      </c>
      <c r="H8" s="49">
        <v>6230518512</v>
      </c>
    </row>
    <row r="9" spans="1:8" ht="15.75" thickBot="1" x14ac:dyDescent="0.3">
      <c r="A9" s="46" t="s">
        <v>719</v>
      </c>
      <c r="B9" s="47" t="s">
        <v>707</v>
      </c>
      <c r="C9" s="47" t="s">
        <v>708</v>
      </c>
      <c r="D9" s="47" t="s">
        <v>709</v>
      </c>
      <c r="E9" s="47" t="s">
        <v>710</v>
      </c>
      <c r="F9" s="48">
        <v>4</v>
      </c>
      <c r="G9" s="49">
        <v>32282450</v>
      </c>
      <c r="H9" s="49">
        <v>4874649950</v>
      </c>
    </row>
    <row r="10" spans="1:8" ht="15.75" thickBot="1" x14ac:dyDescent="0.3">
      <c r="A10" s="46" t="s">
        <v>720</v>
      </c>
      <c r="B10" s="47" t="s">
        <v>707</v>
      </c>
      <c r="C10" s="47" t="s">
        <v>708</v>
      </c>
      <c r="D10" s="47" t="s">
        <v>709</v>
      </c>
      <c r="E10" s="47" t="s">
        <v>710</v>
      </c>
      <c r="F10" s="48">
        <v>4</v>
      </c>
      <c r="G10" s="49">
        <v>44627052</v>
      </c>
      <c r="H10" s="49">
        <v>6738684852</v>
      </c>
    </row>
    <row r="11" spans="1:8" ht="15.75" thickBot="1" x14ac:dyDescent="0.3">
      <c r="A11" s="46" t="s">
        <v>721</v>
      </c>
      <c r="B11" s="47" t="s">
        <v>707</v>
      </c>
      <c r="C11" s="47" t="s">
        <v>708</v>
      </c>
      <c r="D11" s="47" t="s">
        <v>709</v>
      </c>
      <c r="E11" s="47" t="s">
        <v>710</v>
      </c>
      <c r="F11" s="48">
        <v>4</v>
      </c>
      <c r="G11" s="49">
        <v>27149634</v>
      </c>
      <c r="H11" s="49">
        <v>4099594734</v>
      </c>
    </row>
    <row r="12" spans="1:8" ht="15.75" thickBot="1" x14ac:dyDescent="0.3">
      <c r="A12" s="46" t="s">
        <v>722</v>
      </c>
      <c r="B12" s="47" t="s">
        <v>707</v>
      </c>
      <c r="C12" s="47" t="s">
        <v>708</v>
      </c>
      <c r="D12" s="47" t="s">
        <v>709</v>
      </c>
      <c r="E12" s="47" t="s">
        <v>710</v>
      </c>
      <c r="F12" s="48">
        <v>4</v>
      </c>
      <c r="G12" s="49">
        <v>31358822</v>
      </c>
      <c r="H12" s="49">
        <v>4735182122</v>
      </c>
    </row>
    <row r="13" spans="1:8" ht="15.75" thickBot="1" x14ac:dyDescent="0.3">
      <c r="A13" s="46" t="s">
        <v>723</v>
      </c>
      <c r="B13" s="47" t="s">
        <v>707</v>
      </c>
      <c r="C13" s="47" t="s">
        <v>708</v>
      </c>
      <c r="D13" s="47" t="s">
        <v>709</v>
      </c>
      <c r="E13" s="47" t="s">
        <v>710</v>
      </c>
      <c r="F13" s="48">
        <v>4</v>
      </c>
      <c r="G13" s="49">
        <v>27464342</v>
      </c>
      <c r="H13" s="49">
        <v>4147115642</v>
      </c>
    </row>
    <row r="14" spans="1:8" ht="15.75" thickBot="1" x14ac:dyDescent="0.3">
      <c r="A14" s="46" t="s">
        <v>724</v>
      </c>
      <c r="B14" s="47" t="s">
        <v>707</v>
      </c>
      <c r="C14" s="47" t="s">
        <v>713</v>
      </c>
      <c r="D14" s="47" t="s">
        <v>709</v>
      </c>
      <c r="E14" s="47" t="s">
        <v>710</v>
      </c>
      <c r="F14" s="48">
        <v>10</v>
      </c>
      <c r="G14" s="49">
        <v>43044346</v>
      </c>
      <c r="H14" s="49">
        <v>6499696246</v>
      </c>
    </row>
    <row r="15" spans="1:8" ht="15.75" thickBot="1" x14ac:dyDescent="0.3">
      <c r="A15" s="46" t="s">
        <v>725</v>
      </c>
      <c r="B15" s="47" t="s">
        <v>715</v>
      </c>
      <c r="C15" s="47" t="s">
        <v>708</v>
      </c>
      <c r="D15" s="47" t="s">
        <v>694</v>
      </c>
      <c r="E15" s="47" t="s">
        <v>726</v>
      </c>
      <c r="F15" s="47" t="s">
        <v>24</v>
      </c>
      <c r="G15" s="49">
        <v>33670300</v>
      </c>
      <c r="H15" s="49">
        <v>5084215300</v>
      </c>
    </row>
    <row r="16" spans="1:8" ht="15.75" thickBot="1" x14ac:dyDescent="0.3">
      <c r="A16" s="46" t="s">
        <v>727</v>
      </c>
      <c r="B16" s="47" t="s">
        <v>715</v>
      </c>
      <c r="C16" s="47" t="s">
        <v>708</v>
      </c>
      <c r="D16" s="47" t="s">
        <v>694</v>
      </c>
      <c r="E16" s="47" t="s">
        <v>726</v>
      </c>
      <c r="F16" s="47" t="s">
        <v>24</v>
      </c>
      <c r="G16" s="49">
        <v>32476556</v>
      </c>
      <c r="H16" s="49">
        <v>4903959956</v>
      </c>
    </row>
    <row r="17" spans="1:8" ht="15.75" thickBot="1" x14ac:dyDescent="0.3">
      <c r="A17" s="46" t="s">
        <v>728</v>
      </c>
      <c r="B17" s="47" t="s">
        <v>715</v>
      </c>
      <c r="C17" s="47" t="s">
        <v>708</v>
      </c>
      <c r="D17" s="47" t="s">
        <v>694</v>
      </c>
      <c r="E17" s="47" t="s">
        <v>726</v>
      </c>
      <c r="F17" s="47" t="s">
        <v>24</v>
      </c>
      <c r="G17" s="49">
        <v>53281014</v>
      </c>
      <c r="H17" s="49">
        <v>8045433114</v>
      </c>
    </row>
    <row r="18" spans="1:8" ht="15.75" thickBot="1" x14ac:dyDescent="0.3">
      <c r="A18" s="46" t="s">
        <v>729</v>
      </c>
      <c r="B18" s="47" t="s">
        <v>715</v>
      </c>
      <c r="C18" s="47" t="s">
        <v>708</v>
      </c>
      <c r="D18" s="47" t="s">
        <v>694</v>
      </c>
      <c r="E18" s="47" t="s">
        <v>726</v>
      </c>
      <c r="F18" s="47" t="s">
        <v>24</v>
      </c>
      <c r="G18" s="49">
        <v>33768320</v>
      </c>
      <c r="H18" s="49">
        <v>5099016320</v>
      </c>
    </row>
    <row r="19" spans="1:8" ht="15.75" thickBot="1" x14ac:dyDescent="0.3">
      <c r="A19" s="46" t="s">
        <v>730</v>
      </c>
      <c r="B19" s="47" t="s">
        <v>715</v>
      </c>
      <c r="C19" s="47" t="s">
        <v>708</v>
      </c>
      <c r="D19" s="47" t="s">
        <v>694</v>
      </c>
      <c r="E19" s="47" t="s">
        <v>726</v>
      </c>
      <c r="F19" s="47" t="s">
        <v>24</v>
      </c>
      <c r="G19" s="49">
        <v>34834636</v>
      </c>
      <c r="H19" s="49">
        <v>5260030036</v>
      </c>
    </row>
    <row r="20" spans="1:8" ht="15.75" thickBot="1" x14ac:dyDescent="0.3">
      <c r="A20" s="46" t="s">
        <v>731</v>
      </c>
      <c r="B20" s="47" t="s">
        <v>715</v>
      </c>
      <c r="C20" s="47" t="s">
        <v>708</v>
      </c>
      <c r="D20" s="47" t="s">
        <v>732</v>
      </c>
      <c r="E20" s="47" t="s">
        <v>726</v>
      </c>
      <c r="F20" s="47" t="s">
        <v>24</v>
      </c>
      <c r="G20" s="49">
        <v>30179360</v>
      </c>
      <c r="H20" s="49">
        <v>4557083360</v>
      </c>
    </row>
    <row r="21" spans="1:8" ht="15.75" thickBot="1" x14ac:dyDescent="0.3">
      <c r="A21" s="46" t="s">
        <v>733</v>
      </c>
      <c r="B21" s="47" t="s">
        <v>715</v>
      </c>
      <c r="C21" s="47" t="s">
        <v>708</v>
      </c>
      <c r="D21" s="47" t="s">
        <v>732</v>
      </c>
      <c r="E21" s="47" t="s">
        <v>726</v>
      </c>
      <c r="F21" s="47" t="s">
        <v>24</v>
      </c>
      <c r="G21" s="49">
        <v>40330280</v>
      </c>
      <c r="H21" s="49">
        <v>6089872280</v>
      </c>
    </row>
    <row r="22" spans="1:8" ht="15.75" thickBot="1" x14ac:dyDescent="0.3">
      <c r="A22" s="46" t="s">
        <v>734</v>
      </c>
      <c r="B22" s="47" t="s">
        <v>715</v>
      </c>
      <c r="C22" s="47" t="s">
        <v>708</v>
      </c>
      <c r="D22" s="47" t="s">
        <v>732</v>
      </c>
      <c r="E22" s="47" t="s">
        <v>726</v>
      </c>
      <c r="F22" s="47" t="s">
        <v>24</v>
      </c>
      <c r="G22" s="49">
        <v>38938638</v>
      </c>
      <c r="H22" s="49">
        <v>5879734338</v>
      </c>
    </row>
    <row r="23" spans="1:8" ht="15.75" thickBot="1" x14ac:dyDescent="0.3">
      <c r="A23" s="46" t="s">
        <v>735</v>
      </c>
      <c r="B23" s="47" t="s">
        <v>715</v>
      </c>
      <c r="C23" s="47" t="s">
        <v>708</v>
      </c>
      <c r="D23" s="47" t="s">
        <v>732</v>
      </c>
      <c r="E23" s="47" t="s">
        <v>726</v>
      </c>
      <c r="F23" s="47" t="s">
        <v>24</v>
      </c>
      <c r="G23" s="49">
        <v>48907064</v>
      </c>
      <c r="H23" s="49">
        <v>7384966664</v>
      </c>
    </row>
    <row r="24" spans="1:8" ht="15.75" thickBot="1" x14ac:dyDescent="0.3">
      <c r="A24" s="46" t="s">
        <v>736</v>
      </c>
      <c r="B24" s="47" t="s">
        <v>715</v>
      </c>
      <c r="C24" s="47" t="s">
        <v>708</v>
      </c>
      <c r="D24" s="47" t="s">
        <v>732</v>
      </c>
      <c r="E24" s="47" t="s">
        <v>726</v>
      </c>
      <c r="F24" s="47" t="s">
        <v>24</v>
      </c>
      <c r="G24" s="49">
        <v>37738582</v>
      </c>
      <c r="H24" s="49">
        <v>5698525882</v>
      </c>
    </row>
    <row r="25" spans="1:8" ht="15.75" thickBot="1" x14ac:dyDescent="0.3">
      <c r="A25" s="46" t="s">
        <v>737</v>
      </c>
      <c r="B25" s="47" t="s">
        <v>715</v>
      </c>
      <c r="C25" s="47" t="s">
        <v>708</v>
      </c>
      <c r="D25" s="47" t="s">
        <v>732</v>
      </c>
      <c r="E25" s="47" t="s">
        <v>726</v>
      </c>
      <c r="F25" s="47" t="s">
        <v>24</v>
      </c>
      <c r="G25" s="49">
        <v>36610822</v>
      </c>
      <c r="H25" s="49">
        <v>5528234122</v>
      </c>
    </row>
    <row r="26" spans="1:8" ht="15.75" thickBot="1" x14ac:dyDescent="0.3">
      <c r="A26" s="46" t="s">
        <v>738</v>
      </c>
      <c r="B26" s="47" t="s">
        <v>715</v>
      </c>
      <c r="C26" s="47" t="s">
        <v>713</v>
      </c>
      <c r="D26" s="47" t="s">
        <v>732</v>
      </c>
      <c r="E26" s="47" t="s">
        <v>726</v>
      </c>
      <c r="F26" s="47" t="s">
        <v>24</v>
      </c>
      <c r="G26" s="49">
        <v>40200758</v>
      </c>
      <c r="H26" s="49">
        <v>6070314458</v>
      </c>
    </row>
    <row r="27" spans="1:8" ht="15.75" thickBot="1" x14ac:dyDescent="0.3">
      <c r="A27" s="46" t="s">
        <v>739</v>
      </c>
      <c r="B27" s="47" t="s">
        <v>715</v>
      </c>
      <c r="C27" s="47" t="s">
        <v>713</v>
      </c>
      <c r="D27" s="47" t="s">
        <v>732</v>
      </c>
      <c r="E27" s="47" t="s">
        <v>726</v>
      </c>
      <c r="F27" s="47" t="s">
        <v>24</v>
      </c>
      <c r="G27" s="49">
        <v>44699626</v>
      </c>
      <c r="H27" s="49">
        <v>6749643526</v>
      </c>
    </row>
    <row r="28" spans="1:8" ht="15.75" thickBot="1" x14ac:dyDescent="0.3">
      <c r="A28" s="46" t="s">
        <v>740</v>
      </c>
      <c r="B28" s="47" t="s">
        <v>715</v>
      </c>
      <c r="C28" s="47" t="s">
        <v>713</v>
      </c>
      <c r="D28" s="47" t="s">
        <v>732</v>
      </c>
      <c r="E28" s="47" t="s">
        <v>726</v>
      </c>
      <c r="F28" s="47" t="s">
        <v>24</v>
      </c>
      <c r="G28" s="49">
        <v>49379026</v>
      </c>
      <c r="H28" s="49">
        <v>7456232926</v>
      </c>
    </row>
    <row r="29" spans="1:8" ht="15.75" thickBot="1" x14ac:dyDescent="0.3">
      <c r="A29" s="46" t="s">
        <v>741</v>
      </c>
      <c r="B29" s="47" t="s">
        <v>715</v>
      </c>
      <c r="C29" s="47" t="s">
        <v>708</v>
      </c>
      <c r="D29" s="47" t="s">
        <v>732</v>
      </c>
      <c r="E29" s="47" t="s">
        <v>710</v>
      </c>
      <c r="F29" s="48">
        <v>5</v>
      </c>
      <c r="G29" s="49">
        <v>42038612</v>
      </c>
      <c r="H29" s="49">
        <v>6347830412</v>
      </c>
    </row>
    <row r="30" spans="1:8" ht="15.75" thickBot="1" x14ac:dyDescent="0.3">
      <c r="A30" s="46" t="s">
        <v>742</v>
      </c>
      <c r="B30" s="47" t="s">
        <v>715</v>
      </c>
      <c r="C30" s="47" t="s">
        <v>708</v>
      </c>
      <c r="D30" s="47" t="s">
        <v>732</v>
      </c>
      <c r="E30" s="47" t="s">
        <v>710</v>
      </c>
      <c r="F30" s="48">
        <v>5</v>
      </c>
      <c r="G30" s="49">
        <v>38188774</v>
      </c>
      <c r="H30" s="49">
        <v>5766504874</v>
      </c>
    </row>
    <row r="31" spans="1:8" ht="15.75" thickBot="1" x14ac:dyDescent="0.3">
      <c r="A31" s="46" t="s">
        <v>743</v>
      </c>
      <c r="B31" s="47" t="s">
        <v>715</v>
      </c>
      <c r="C31" s="47" t="s">
        <v>708</v>
      </c>
      <c r="D31" s="47" t="s">
        <v>732</v>
      </c>
      <c r="E31" s="47" t="s">
        <v>710</v>
      </c>
      <c r="F31" s="48">
        <v>5</v>
      </c>
      <c r="G31" s="49">
        <v>30975296</v>
      </c>
      <c r="H31" s="49">
        <v>4677269696</v>
      </c>
    </row>
    <row r="32" spans="1:8" ht="15.75" thickBot="1" x14ac:dyDescent="0.3">
      <c r="A32" s="46" t="s">
        <v>744</v>
      </c>
      <c r="B32" s="47" t="s">
        <v>715</v>
      </c>
      <c r="C32" s="47" t="s">
        <v>713</v>
      </c>
      <c r="D32" s="47" t="s">
        <v>694</v>
      </c>
      <c r="E32" s="47" t="s">
        <v>726</v>
      </c>
      <c r="F32" s="47" t="s">
        <v>24</v>
      </c>
      <c r="G32" s="49">
        <v>40828770</v>
      </c>
      <c r="H32" s="49">
        <v>6165144270</v>
      </c>
    </row>
    <row r="33" spans="1:8" ht="15.75" thickBot="1" x14ac:dyDescent="0.3">
      <c r="A33" s="46" t="s">
        <v>745</v>
      </c>
      <c r="B33" s="47" t="s">
        <v>715</v>
      </c>
      <c r="C33" s="47" t="s">
        <v>708</v>
      </c>
      <c r="D33" s="47" t="s">
        <v>694</v>
      </c>
      <c r="E33" s="47" t="s">
        <v>726</v>
      </c>
      <c r="F33" s="47" t="s">
        <v>24</v>
      </c>
      <c r="G33" s="49">
        <v>43981286</v>
      </c>
      <c r="H33" s="49">
        <v>6641174186</v>
      </c>
    </row>
    <row r="34" spans="1:8" ht="15.75" thickBot="1" x14ac:dyDescent="0.3">
      <c r="A34" s="46" t="s">
        <v>746</v>
      </c>
      <c r="B34" s="47" t="s">
        <v>715</v>
      </c>
      <c r="C34" s="47" t="s">
        <v>713</v>
      </c>
      <c r="D34" s="47" t="s">
        <v>694</v>
      </c>
      <c r="E34" s="47" t="s">
        <v>726</v>
      </c>
      <c r="F34" s="47" t="s">
        <v>24</v>
      </c>
      <c r="G34" s="49">
        <v>41714546</v>
      </c>
      <c r="H34" s="49">
        <v>6298896446</v>
      </c>
    </row>
    <row r="35" spans="1:8" ht="15.75" thickBot="1" x14ac:dyDescent="0.3">
      <c r="A35" s="46" t="s">
        <v>747</v>
      </c>
      <c r="B35" s="47" t="s">
        <v>715</v>
      </c>
      <c r="C35" s="47" t="s">
        <v>713</v>
      </c>
      <c r="D35" s="47" t="s">
        <v>694</v>
      </c>
      <c r="E35" s="47" t="s">
        <v>726</v>
      </c>
      <c r="F35" s="47" t="s">
        <v>24</v>
      </c>
      <c r="G35" s="49">
        <v>38026964</v>
      </c>
      <c r="H35" s="49">
        <v>5742071564</v>
      </c>
    </row>
    <row r="36" spans="1:8" ht="15.75" thickBot="1" x14ac:dyDescent="0.3">
      <c r="A36" s="46" t="s">
        <v>748</v>
      </c>
      <c r="B36" s="47" t="s">
        <v>715</v>
      </c>
      <c r="C36" s="47" t="s">
        <v>713</v>
      </c>
      <c r="D36" s="47" t="s">
        <v>694</v>
      </c>
      <c r="E36" s="47" t="s">
        <v>726</v>
      </c>
      <c r="F36" s="47" t="s">
        <v>24</v>
      </c>
      <c r="G36" s="49">
        <v>47169688</v>
      </c>
      <c r="H36" s="49">
        <v>7122622888</v>
      </c>
    </row>
    <row r="37" spans="1:8" ht="15.75" thickBot="1" x14ac:dyDescent="0.3">
      <c r="A37" s="46" t="s">
        <v>749</v>
      </c>
      <c r="B37" s="47" t="s">
        <v>715</v>
      </c>
      <c r="C37" s="47" t="s">
        <v>708</v>
      </c>
      <c r="D37" s="47" t="s">
        <v>694</v>
      </c>
      <c r="E37" s="47" t="s">
        <v>726</v>
      </c>
      <c r="F37" s="47" t="s">
        <v>24</v>
      </c>
      <c r="G37" s="49">
        <v>40867360</v>
      </c>
      <c r="H37" s="49">
        <v>6170971360</v>
      </c>
    </row>
    <row r="38" spans="1:8" ht="15.75" thickBot="1" x14ac:dyDescent="0.3">
      <c r="A38" s="46" t="s">
        <v>750</v>
      </c>
      <c r="B38" s="47" t="s">
        <v>715</v>
      </c>
      <c r="C38" s="47" t="s">
        <v>708</v>
      </c>
      <c r="D38" s="47" t="s">
        <v>694</v>
      </c>
      <c r="E38" s="47" t="s">
        <v>710</v>
      </c>
      <c r="F38" s="48">
        <v>5</v>
      </c>
      <c r="G38" s="49">
        <v>43048620</v>
      </c>
      <c r="H38" s="49">
        <v>6500341620</v>
      </c>
    </row>
    <row r="39" spans="1:8" ht="15.75" thickBot="1" x14ac:dyDescent="0.3">
      <c r="A39" s="46" t="s">
        <v>751</v>
      </c>
      <c r="B39" s="47" t="s">
        <v>715</v>
      </c>
      <c r="C39" s="47" t="s">
        <v>708</v>
      </c>
      <c r="D39" s="47" t="s">
        <v>694</v>
      </c>
      <c r="E39" s="47" t="s">
        <v>710</v>
      </c>
      <c r="F39" s="48">
        <v>5</v>
      </c>
      <c r="G39" s="49">
        <v>34972890</v>
      </c>
      <c r="H39" s="49">
        <v>528090639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CC1C44-438D-4486-A3BC-71F9F91DA64D}">
  <dimension ref="A1:D32"/>
  <sheetViews>
    <sheetView workbookViewId="0">
      <selection activeCell="B25" sqref="B25"/>
    </sheetView>
  </sheetViews>
  <sheetFormatPr defaultRowHeight="15" x14ac:dyDescent="0.25"/>
  <cols>
    <col min="1" max="1" width="41.7109375" customWidth="1"/>
    <col min="2" max="2" width="50.7109375" customWidth="1"/>
    <col min="3" max="3" width="38.7109375" customWidth="1"/>
    <col min="4" max="4" width="43" bestFit="1" customWidth="1"/>
  </cols>
  <sheetData>
    <row r="1" spans="1:4" ht="24" thickBot="1" x14ac:dyDescent="0.4">
      <c r="A1" s="94" t="s">
        <v>752</v>
      </c>
      <c r="B1" s="95"/>
      <c r="C1" s="95"/>
      <c r="D1" s="96"/>
    </row>
    <row r="2" spans="1:4" ht="19.5" thickBot="1" x14ac:dyDescent="0.35">
      <c r="A2" s="50" t="s">
        <v>753</v>
      </c>
      <c r="B2" s="51" t="s">
        <v>754</v>
      </c>
      <c r="C2" s="51" t="s">
        <v>755</v>
      </c>
      <c r="D2" s="52" t="s">
        <v>756</v>
      </c>
    </row>
    <row r="3" spans="1:4" x14ac:dyDescent="0.25">
      <c r="A3" s="53" t="s">
        <v>757</v>
      </c>
      <c r="B3" s="54" t="s">
        <v>758</v>
      </c>
      <c r="C3" s="54" t="s">
        <v>759</v>
      </c>
      <c r="D3" s="55" t="s">
        <v>760</v>
      </c>
    </row>
    <row r="4" spans="1:4" x14ac:dyDescent="0.25">
      <c r="A4" s="56" t="s">
        <v>761</v>
      </c>
      <c r="B4" s="57" t="s">
        <v>762</v>
      </c>
      <c r="C4" s="57" t="s">
        <v>763</v>
      </c>
      <c r="D4" s="58" t="s">
        <v>764</v>
      </c>
    </row>
    <row r="5" spans="1:4" x14ac:dyDescent="0.25">
      <c r="A5" s="56" t="s">
        <v>765</v>
      </c>
      <c r="B5" s="57" t="s">
        <v>766</v>
      </c>
      <c r="C5" s="57" t="s">
        <v>767</v>
      </c>
      <c r="D5" s="58" t="s">
        <v>768</v>
      </c>
    </row>
    <row r="6" spans="1:4" ht="15.75" thickBot="1" x14ac:dyDescent="0.3">
      <c r="A6" s="59" t="s">
        <v>769</v>
      </c>
      <c r="B6" s="60" t="s">
        <v>770</v>
      </c>
      <c r="C6" s="60" t="s">
        <v>771</v>
      </c>
      <c r="D6" s="61" t="s">
        <v>768</v>
      </c>
    </row>
    <row r="7" spans="1:4" ht="15.75" thickBot="1" x14ac:dyDescent="0.3">
      <c r="A7" s="62" t="s">
        <v>772</v>
      </c>
      <c r="B7" s="57" t="s">
        <v>762</v>
      </c>
      <c r="C7" s="57" t="s">
        <v>773</v>
      </c>
      <c r="D7" s="58" t="s">
        <v>774</v>
      </c>
    </row>
    <row r="8" spans="1:4" ht="15" customHeight="1" x14ac:dyDescent="0.25">
      <c r="A8" s="53" t="s">
        <v>775</v>
      </c>
      <c r="B8" s="63" t="s">
        <v>776</v>
      </c>
      <c r="C8" s="63" t="s">
        <v>777</v>
      </c>
      <c r="D8" s="55" t="s">
        <v>778</v>
      </c>
    </row>
    <row r="9" spans="1:4" x14ac:dyDescent="0.25">
      <c r="A9" s="56" t="s">
        <v>779</v>
      </c>
      <c r="B9" s="64" t="s">
        <v>780</v>
      </c>
      <c r="C9" s="64" t="s">
        <v>781</v>
      </c>
      <c r="D9" s="58" t="s">
        <v>782</v>
      </c>
    </row>
    <row r="10" spans="1:4" x14ac:dyDescent="0.25">
      <c r="A10" s="56" t="s">
        <v>783</v>
      </c>
      <c r="B10" s="64" t="s">
        <v>784</v>
      </c>
      <c r="C10" s="64" t="s">
        <v>785</v>
      </c>
      <c r="D10" s="58" t="s">
        <v>786</v>
      </c>
    </row>
    <row r="11" spans="1:4" ht="15.75" thickBot="1" x14ac:dyDescent="0.3">
      <c r="A11" s="59" t="s">
        <v>787</v>
      </c>
      <c r="B11" s="65" t="s">
        <v>788</v>
      </c>
      <c r="C11" s="65" t="s">
        <v>789</v>
      </c>
      <c r="D11" s="61" t="s">
        <v>782</v>
      </c>
    </row>
    <row r="14" spans="1:4" ht="15.75" thickBot="1" x14ac:dyDescent="0.3"/>
    <row r="15" spans="1:4" ht="24" thickBot="1" x14ac:dyDescent="0.4">
      <c r="A15" s="97" t="s">
        <v>790</v>
      </c>
      <c r="B15" s="98"/>
      <c r="C15" s="98"/>
      <c r="D15" s="99"/>
    </row>
    <row r="16" spans="1:4" ht="19.5" thickBot="1" x14ac:dyDescent="0.35">
      <c r="A16" s="50" t="s">
        <v>753</v>
      </c>
      <c r="B16" s="66" t="s">
        <v>754</v>
      </c>
      <c r="C16" s="66" t="s">
        <v>755</v>
      </c>
      <c r="D16" s="52" t="s">
        <v>756</v>
      </c>
    </row>
    <row r="17" spans="1:4" x14ac:dyDescent="0.25">
      <c r="A17" s="67" t="s">
        <v>791</v>
      </c>
      <c r="B17" s="68" t="s">
        <v>792</v>
      </c>
      <c r="C17" s="68" t="s">
        <v>793</v>
      </c>
      <c r="D17" s="69" t="s">
        <v>794</v>
      </c>
    </row>
    <row r="18" spans="1:4" x14ac:dyDescent="0.25">
      <c r="A18" s="67" t="s">
        <v>795</v>
      </c>
      <c r="B18" s="68" t="s">
        <v>796</v>
      </c>
      <c r="C18" s="68" t="s">
        <v>797</v>
      </c>
      <c r="D18" s="69" t="s">
        <v>798</v>
      </c>
    </row>
    <row r="21" spans="1:4" ht="15.75" thickBot="1" x14ac:dyDescent="0.3"/>
    <row r="22" spans="1:4" ht="24" thickBot="1" x14ac:dyDescent="0.4">
      <c r="A22" s="97" t="s">
        <v>799</v>
      </c>
      <c r="B22" s="98"/>
      <c r="C22" s="98"/>
      <c r="D22" s="99"/>
    </row>
    <row r="23" spans="1:4" ht="19.5" thickBot="1" x14ac:dyDescent="0.35">
      <c r="A23" s="70" t="s">
        <v>756</v>
      </c>
      <c r="B23" s="71" t="s">
        <v>800</v>
      </c>
      <c r="C23" s="71" t="s">
        <v>801</v>
      </c>
      <c r="D23" s="72" t="s">
        <v>802</v>
      </c>
    </row>
    <row r="24" spans="1:4" x14ac:dyDescent="0.25">
      <c r="A24" s="67" t="s">
        <v>191</v>
      </c>
      <c r="B24" s="73" t="s">
        <v>803</v>
      </c>
      <c r="C24" s="74" t="s">
        <v>804</v>
      </c>
      <c r="D24" s="75" t="s">
        <v>805</v>
      </c>
    </row>
    <row r="25" spans="1:4" x14ac:dyDescent="0.25">
      <c r="A25" s="67" t="s">
        <v>191</v>
      </c>
      <c r="B25" s="73" t="s">
        <v>806</v>
      </c>
      <c r="C25" s="74" t="s">
        <v>804</v>
      </c>
      <c r="D25" s="75" t="s">
        <v>805</v>
      </c>
    </row>
    <row r="26" spans="1:4" x14ac:dyDescent="0.25">
      <c r="A26" s="67" t="s">
        <v>191</v>
      </c>
      <c r="B26" s="73" t="s">
        <v>807</v>
      </c>
      <c r="C26" s="74" t="s">
        <v>804</v>
      </c>
      <c r="D26" s="75" t="s">
        <v>805</v>
      </c>
    </row>
    <row r="27" spans="1:4" x14ac:dyDescent="0.25">
      <c r="A27" s="67" t="s">
        <v>191</v>
      </c>
      <c r="B27" s="73" t="s">
        <v>808</v>
      </c>
      <c r="C27" s="74" t="s">
        <v>804</v>
      </c>
      <c r="D27" s="75" t="s">
        <v>805</v>
      </c>
    </row>
    <row r="28" spans="1:4" x14ac:dyDescent="0.25">
      <c r="A28" s="67" t="s">
        <v>191</v>
      </c>
      <c r="B28" s="73" t="s">
        <v>809</v>
      </c>
      <c r="C28" s="74" t="s">
        <v>804</v>
      </c>
      <c r="D28" s="75" t="s">
        <v>805</v>
      </c>
    </row>
    <row r="29" spans="1:4" x14ac:dyDescent="0.25">
      <c r="A29" s="67" t="s">
        <v>191</v>
      </c>
      <c r="B29" s="73" t="s">
        <v>810</v>
      </c>
      <c r="C29" s="74" t="s">
        <v>804</v>
      </c>
      <c r="D29" s="75" t="s">
        <v>805</v>
      </c>
    </row>
    <row r="30" spans="1:4" x14ac:dyDescent="0.25">
      <c r="A30" s="67" t="s">
        <v>811</v>
      </c>
      <c r="B30" s="73" t="s">
        <v>812</v>
      </c>
      <c r="C30" s="74" t="s">
        <v>804</v>
      </c>
      <c r="D30" s="75" t="s">
        <v>805</v>
      </c>
    </row>
    <row r="31" spans="1:4" x14ac:dyDescent="0.25">
      <c r="A31" s="67" t="s">
        <v>811</v>
      </c>
      <c r="B31" s="73" t="s">
        <v>813</v>
      </c>
      <c r="C31" s="74" t="s">
        <v>804</v>
      </c>
      <c r="D31" s="75" t="s">
        <v>805</v>
      </c>
    </row>
    <row r="32" spans="1:4" ht="15.75" thickBot="1" x14ac:dyDescent="0.3">
      <c r="A32" s="76" t="s">
        <v>814</v>
      </c>
      <c r="B32" s="77" t="s">
        <v>815</v>
      </c>
      <c r="C32" s="78" t="s">
        <v>804</v>
      </c>
      <c r="D32" s="79" t="s">
        <v>805</v>
      </c>
    </row>
  </sheetData>
  <mergeCells count="3">
    <mergeCell ref="A1:D1"/>
    <mergeCell ref="A15:D15"/>
    <mergeCell ref="A22:D22"/>
  </mergeCells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5A0EFE-9FC1-400D-9C32-5A761620ED3B}">
  <dimension ref="A1:E7"/>
  <sheetViews>
    <sheetView workbookViewId="0">
      <selection activeCell="F6" sqref="F6"/>
    </sheetView>
  </sheetViews>
  <sheetFormatPr defaultRowHeight="15" x14ac:dyDescent="0.25"/>
  <cols>
    <col min="1" max="1" width="12.140625" bestFit="1" customWidth="1"/>
    <col min="2" max="2" width="18" bestFit="1" customWidth="1"/>
    <col min="3" max="3" width="15.28515625" bestFit="1" customWidth="1"/>
    <col min="4" max="4" width="22.85546875" bestFit="1" customWidth="1"/>
  </cols>
  <sheetData>
    <row r="1" spans="1:5" ht="15.75" thickBot="1" x14ac:dyDescent="0.3">
      <c r="A1" s="84" t="s">
        <v>816</v>
      </c>
      <c r="B1" s="84" t="s">
        <v>817</v>
      </c>
      <c r="C1" s="84" t="s">
        <v>818</v>
      </c>
      <c r="D1" s="84" t="s">
        <v>819</v>
      </c>
      <c r="E1" s="85" t="s">
        <v>820</v>
      </c>
    </row>
    <row r="2" spans="1:5" ht="15.75" thickBot="1" x14ac:dyDescent="0.3">
      <c r="A2" s="80" t="s">
        <v>821</v>
      </c>
      <c r="B2" s="80" t="s">
        <v>822</v>
      </c>
      <c r="C2" s="80">
        <v>25281103</v>
      </c>
      <c r="D2" s="80">
        <v>595</v>
      </c>
      <c r="E2" s="81">
        <v>2.3999999999999998E-3</v>
      </c>
    </row>
    <row r="3" spans="1:5" ht="15.75" thickBot="1" x14ac:dyDescent="0.3">
      <c r="A3" s="80" t="s">
        <v>823</v>
      </c>
      <c r="B3" s="80" t="s">
        <v>824</v>
      </c>
      <c r="C3" s="80">
        <v>25378955</v>
      </c>
      <c r="D3" s="80">
        <v>253</v>
      </c>
      <c r="E3" s="81">
        <v>1E-3</v>
      </c>
    </row>
    <row r="4" spans="1:5" ht="15.75" thickBot="1" x14ac:dyDescent="0.3">
      <c r="A4" s="80" t="s">
        <v>825</v>
      </c>
      <c r="B4" s="80" t="s">
        <v>826</v>
      </c>
      <c r="C4" s="80">
        <v>25347486</v>
      </c>
      <c r="D4" s="80">
        <v>132</v>
      </c>
      <c r="E4" s="81">
        <v>5.0000000000000001E-4</v>
      </c>
    </row>
    <row r="5" spans="1:5" ht="15.75" thickBot="1" x14ac:dyDescent="0.3">
      <c r="A5" s="80" t="s">
        <v>827</v>
      </c>
      <c r="B5" s="80" t="s">
        <v>828</v>
      </c>
      <c r="C5" s="80">
        <v>25187316</v>
      </c>
      <c r="D5" s="80">
        <v>838</v>
      </c>
      <c r="E5" s="81">
        <v>3.3E-3</v>
      </c>
    </row>
    <row r="6" spans="1:5" ht="15.75" thickBot="1" x14ac:dyDescent="0.3">
      <c r="A6" s="80" t="s">
        <v>829</v>
      </c>
      <c r="B6" s="80" t="s">
        <v>830</v>
      </c>
      <c r="C6" s="80">
        <v>25314720</v>
      </c>
      <c r="D6" s="80">
        <v>421</v>
      </c>
      <c r="E6" s="81">
        <v>1.6999999999999999E-3</v>
      </c>
    </row>
    <row r="7" spans="1:5" x14ac:dyDescent="0.25">
      <c r="A7" s="82" t="s">
        <v>831</v>
      </c>
      <c r="B7" s="82" t="s">
        <v>832</v>
      </c>
      <c r="C7" s="82">
        <v>25326727</v>
      </c>
      <c r="D7" s="82">
        <v>1055</v>
      </c>
      <c r="E7" s="83">
        <v>4.1999999999999997E-3</v>
      </c>
    </row>
  </sheetData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upplementary Table 1</vt:lpstr>
      <vt:lpstr>Supplementary Table 2</vt:lpstr>
      <vt:lpstr>Supplementary Table 3</vt:lpstr>
      <vt:lpstr>Supplementary Table 4</vt:lpstr>
      <vt:lpstr>Supplementary Table 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annon Quek</dc:creator>
  <cp:lastModifiedBy>Shannon Quek</cp:lastModifiedBy>
  <dcterms:created xsi:type="dcterms:W3CDTF">2023-07-07T11:37:55Z</dcterms:created>
  <dcterms:modified xsi:type="dcterms:W3CDTF">2024-07-10T13:39:27Z</dcterms:modified>
</cp:coreProperties>
</file>